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Users/aleksihu/Desktop/"/>
    </mc:Choice>
  </mc:AlternateContent>
  <xr:revisionPtr revIDLastSave="0" documentId="8_{B2E7554D-BD22-B24B-BFF0-C207CEE60988}" xr6:coauthVersionLast="46" xr6:coauthVersionMax="46" xr10:uidLastSave="{00000000-0000-0000-0000-000000000000}"/>
  <bookViews>
    <workbookView xWindow="0" yWindow="460" windowWidth="28800" windowHeight="17540" xr2:uid="{00000000-000D-0000-FFFF-FFFF00000000}"/>
  </bookViews>
  <sheets>
    <sheet name="Sheet1" sheetId="1" r:id="rId1"/>
  </sheets>
  <definedNames>
    <definedName name="_xlnm._FilterDatabase" localSheetId="0" hidden="1">Sheet1!$A$2:$N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7" uniqueCount="152">
  <si>
    <t>Fold change (GF vs SPF)</t>
  </si>
  <si>
    <t>Cohen's D</t>
  </si>
  <si>
    <t>Curated ID</t>
  </si>
  <si>
    <t>Compound class</t>
  </si>
  <si>
    <t>Brain</t>
  </si>
  <si>
    <t>Intestine</t>
  </si>
  <si>
    <t>Placenta</t>
  </si>
  <si>
    <t>Brain_TreatmentGF_P_FDR</t>
  </si>
  <si>
    <t>Intestine_TreatmentGF_P_FDR</t>
  </si>
  <si>
    <t>Placenta_TreatmentGF_P_FDR</t>
  </si>
  <si>
    <t>Comment</t>
  </si>
  <si>
    <t>Alkaloid C27H43NO3</t>
  </si>
  <si>
    <t>Plant alkaloid</t>
  </si>
  <si>
    <t>N.D. in GF (S/N&lt;5)</t>
  </si>
  <si>
    <t>4-Hydroxybenzenesulfonic acid</t>
  </si>
  <si>
    <t>Benzenesulfonic acid</t>
  </si>
  <si>
    <t>Triterpenoid C27H45NO2</t>
  </si>
  <si>
    <t>Triterpenoid</t>
  </si>
  <si>
    <t>Benzamide</t>
  </si>
  <si>
    <t>Phenolic amide</t>
  </si>
  <si>
    <t>5-Aminovaleric acid betaine (5-AVAB)</t>
  </si>
  <si>
    <t>Betaine</t>
  </si>
  <si>
    <t>more in SPF in all tissues</t>
  </si>
  <si>
    <t>Unknown C8H17NO3</t>
  </si>
  <si>
    <t>Aminoisobutyric acid</t>
  </si>
  <si>
    <t>Amino acid</t>
  </si>
  <si>
    <t>Solanidine</t>
  </si>
  <si>
    <t>Alanine / β-alanine betaine</t>
  </si>
  <si>
    <t>Ophthalmic acid</t>
  </si>
  <si>
    <t>Peptide</t>
  </si>
  <si>
    <t>Methylimidazoleacetic acid</t>
  </si>
  <si>
    <t>Imidazolecarboxylic acid</t>
  </si>
  <si>
    <t>Trimethylamine N-oxide (TMAO)</t>
  </si>
  <si>
    <t>N-Acetyl-L-ornithine</t>
  </si>
  <si>
    <t>Kynurenine</t>
  </si>
  <si>
    <t>more in SPF in 1-2 tissues</t>
  </si>
  <si>
    <t>Catechol-O-sulfate</t>
  </si>
  <si>
    <t>Phenylsulfate</t>
  </si>
  <si>
    <t>Glu-Tyr</t>
  </si>
  <si>
    <t>2-Pyrrolidone-5-carboxylic acid (PCA)</t>
  </si>
  <si>
    <t>Amino acid derivative</t>
  </si>
  <si>
    <t>Hippuric acid</t>
  </si>
  <si>
    <t>Phenolic acid</t>
  </si>
  <si>
    <t>Glu-Trp</t>
  </si>
  <si>
    <t>L-Glutamine</t>
  </si>
  <si>
    <t>Phenylsulfate C9H10O6S</t>
  </si>
  <si>
    <t>3-Methylhistidine</t>
  </si>
  <si>
    <t>Phenylacetylglycine</t>
  </si>
  <si>
    <t>L-Aspartic acid</t>
  </si>
  <si>
    <t>1-Methylhistidine</t>
  </si>
  <si>
    <t>Glu-Gln</t>
  </si>
  <si>
    <t>L-Glutamic acid</t>
  </si>
  <si>
    <t>3-Hydroxy-3-methylglutaric acid</t>
  </si>
  <si>
    <t>Carboxylic acid</t>
  </si>
  <si>
    <t>Pipecolic acid</t>
  </si>
  <si>
    <t>Serotonin</t>
  </si>
  <si>
    <t>Monoamine</t>
  </si>
  <si>
    <t>Imidazoleacetic acid</t>
  </si>
  <si>
    <t>Imidazole</t>
  </si>
  <si>
    <t>3-Hydroxybutanoic acid</t>
  </si>
  <si>
    <t>5-Hydroxyindoleacetic acid</t>
  </si>
  <si>
    <t>Indole</t>
  </si>
  <si>
    <t>4-Hydroxyphenyllactic acid</t>
  </si>
  <si>
    <t>S-Adenosylhomocysteine (SAH)</t>
  </si>
  <si>
    <t>Nucleoside derivative</t>
  </si>
  <si>
    <t>3-Ureidopropionic acid</t>
  </si>
  <si>
    <t>Urea</t>
  </si>
  <si>
    <t>Inosine</t>
  </si>
  <si>
    <t>Nucleoside</t>
  </si>
  <si>
    <t>Allantoin</t>
  </si>
  <si>
    <t>Bile acid C26H45NO6S</t>
  </si>
  <si>
    <t>Bile acid</t>
  </si>
  <si>
    <t>Octopamine</t>
  </si>
  <si>
    <t>Aminobutyric acid</t>
  </si>
  <si>
    <t>Spermidine</t>
  </si>
  <si>
    <t>Polyamine</t>
  </si>
  <si>
    <t>Octadecenoic acid</t>
  </si>
  <si>
    <t>Fatty acid</t>
  </si>
  <si>
    <t xml:space="preserve">Docosapentaenoic acid </t>
  </si>
  <si>
    <t>Fatty acid (PUFA)</t>
  </si>
  <si>
    <t>LysoPC(22:6)</t>
  </si>
  <si>
    <t>Phosphatidylcholine</t>
  </si>
  <si>
    <t>Glyceric acid</t>
  </si>
  <si>
    <t>L-Tryptophan</t>
  </si>
  <si>
    <t>Creatinine</t>
  </si>
  <si>
    <t>Adenosine diphosphate (ADP)</t>
  </si>
  <si>
    <t>N-Acetylputrescine</t>
  </si>
  <si>
    <t>N-Acetylneuraminic Acid</t>
  </si>
  <si>
    <t>Sialic acid</t>
  </si>
  <si>
    <t>L-Carnosine</t>
  </si>
  <si>
    <t>Dipeptide</t>
  </si>
  <si>
    <t>LysoPC(18:1)</t>
  </si>
  <si>
    <t>Unknown C20H27N3O5</t>
  </si>
  <si>
    <t>Linoleic acid</t>
  </si>
  <si>
    <t>Glycine betaine</t>
  </si>
  <si>
    <t>Glycerophosphocholine</t>
  </si>
  <si>
    <t>Phosphocholine</t>
  </si>
  <si>
    <t>Putrescine</t>
  </si>
  <si>
    <t>more in GF in 1-2 tissues</t>
  </si>
  <si>
    <t>Decanoylcarnitine</t>
  </si>
  <si>
    <t>Acylcarnitine</t>
  </si>
  <si>
    <t>Methylhistamine</t>
  </si>
  <si>
    <t>Guanidinobutanoic acid</t>
  </si>
  <si>
    <t>Palmitic acid</t>
  </si>
  <si>
    <t>LysoPE(16:0)</t>
  </si>
  <si>
    <t>Phosphatidylethanolamine</t>
  </si>
  <si>
    <t>Octanoylcarnitine</t>
  </si>
  <si>
    <t>LysoPC(16:0)</t>
  </si>
  <si>
    <t>L-Arginine</t>
  </si>
  <si>
    <t>Octadecanoylcarnitine</t>
  </si>
  <si>
    <t>Pantothenic acid</t>
  </si>
  <si>
    <t>Vitamin</t>
  </si>
  <si>
    <t>L-Ornithine</t>
  </si>
  <si>
    <t>Hexanoylcarnitine</t>
  </si>
  <si>
    <t>Pyridoxamine</t>
  </si>
  <si>
    <t>Trigonelline</t>
  </si>
  <si>
    <t>D-Glucosaminic acid 6-phosphate</t>
  </si>
  <si>
    <t>Organic acid</t>
  </si>
  <si>
    <t>Proline betaine</t>
  </si>
  <si>
    <t>N-Acetyl-L-lysine</t>
  </si>
  <si>
    <t>1-Methylnicotinamide</t>
  </si>
  <si>
    <t>Nicotinamide</t>
  </si>
  <si>
    <t>L-Threonine</t>
  </si>
  <si>
    <t>Ergothioneine</t>
  </si>
  <si>
    <t>more in GF in all tissues</t>
  </si>
  <si>
    <t>Myristoylcarnitine</t>
  </si>
  <si>
    <t>Lauroylcarnitine</t>
  </si>
  <si>
    <t>Butyrylcarnitine</t>
  </si>
  <si>
    <t>Cytosine</t>
  </si>
  <si>
    <t>Nucleobase</t>
  </si>
  <si>
    <t>2'-Deoxycytidine</t>
  </si>
  <si>
    <t>Deoxycytidine</t>
  </si>
  <si>
    <t>Ribonucleoside</t>
  </si>
  <si>
    <t>Taurocholic acid</t>
  </si>
  <si>
    <t>Acetylcarnitine</t>
  </si>
  <si>
    <t>N-Acetylgalactosaminitol</t>
  </si>
  <si>
    <t>Sugar</t>
  </si>
  <si>
    <t>L-Carnitine</t>
  </si>
  <si>
    <t>Carnitine</t>
  </si>
  <si>
    <t>Acylcarnitine C12H21NO4</t>
  </si>
  <si>
    <t>Isovalerylcarnitine</t>
  </si>
  <si>
    <t>Asp-Lys</t>
  </si>
  <si>
    <t>Tripeptide</t>
  </si>
  <si>
    <t>Propionylcarnitine</t>
  </si>
  <si>
    <t>ID Level</t>
  </si>
  <si>
    <t>3-Indolelactic acid</t>
  </si>
  <si>
    <t>3-Indolepropionic acid</t>
  </si>
  <si>
    <t>Alkaloid C27H43NO3 (isomer 1)</t>
  </si>
  <si>
    <t>Alkaloid C27H43NO3 (isomer 2)</t>
  </si>
  <si>
    <t>Alkaloid C27H43NO3 (isomer 3)</t>
  </si>
  <si>
    <t>Hydroxyindoleacetic acid</t>
  </si>
  <si>
    <r>
      <rPr>
        <b/>
        <i/>
        <sz val="11"/>
        <color rgb="FF000000"/>
        <rFont val="Times Roman"/>
      </rPr>
      <t>q</t>
    </r>
    <r>
      <rPr>
        <b/>
        <sz val="11"/>
        <color rgb="FF000000"/>
        <rFont val="Times Roman"/>
      </rPr>
      <t xml:space="preserve"> (FD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Times Roman"/>
    </font>
    <font>
      <sz val="11"/>
      <color theme="1"/>
      <name val="Times Roman"/>
    </font>
    <font>
      <b/>
      <i/>
      <sz val="11"/>
      <color rgb="FF000000"/>
      <name val="Times Roman"/>
    </font>
    <font>
      <b/>
      <sz val="11"/>
      <name val="Times Roman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/>
    <xf numFmtId="0" fontId="1" fillId="0" borderId="1" xfId="0" applyFont="1" applyBorder="1"/>
    <xf numFmtId="2" fontId="0" fillId="0" borderId="0" xfId="0" applyNumberFormat="1"/>
    <xf numFmtId="0" fontId="0" fillId="0" borderId="0" xfId="0" applyNumberFormat="1"/>
    <xf numFmtId="0" fontId="2" fillId="0" borderId="0" xfId="0" applyFont="1"/>
    <xf numFmtId="0" fontId="3" fillId="0" borderId="0" xfId="0" applyFont="1"/>
    <xf numFmtId="2" fontId="2" fillId="2" borderId="0" xfId="0" applyNumberFormat="1" applyFont="1" applyFill="1" applyAlignment="1">
      <alignment horizontal="center"/>
    </xf>
    <xf numFmtId="0" fontId="2" fillId="4" borderId="0" xfId="0" applyNumberFormat="1" applyFont="1" applyFill="1" applyBorder="1" applyAlignment="1">
      <alignment horizontal="center"/>
    </xf>
    <xf numFmtId="0" fontId="2" fillId="0" borderId="1" xfId="0" applyFont="1" applyBorder="1"/>
    <xf numFmtId="2" fontId="2" fillId="6" borderId="1" xfId="0" applyNumberFormat="1" applyFont="1" applyFill="1" applyBorder="1"/>
    <xf numFmtId="2" fontId="2" fillId="2" borderId="1" xfId="0" applyNumberFormat="1" applyFont="1" applyFill="1" applyBorder="1"/>
    <xf numFmtId="2" fontId="2" fillId="7" borderId="1" xfId="0" applyNumberFormat="1" applyFont="1" applyFill="1" applyBorder="1"/>
    <xf numFmtId="0" fontId="2" fillId="3" borderId="1" xfId="0" applyNumberFormat="1" applyFont="1" applyFill="1" applyBorder="1"/>
    <xf numFmtId="0" fontId="2" fillId="4" borderId="1" xfId="0" applyNumberFormat="1" applyFont="1" applyFill="1" applyBorder="1"/>
    <xf numFmtId="0" fontId="2" fillId="5" borderId="1" xfId="0" applyNumberFormat="1" applyFont="1" applyFill="1" applyBorder="1"/>
    <xf numFmtId="2" fontId="3" fillId="6" borderId="0" xfId="0" applyNumberFormat="1" applyFont="1" applyFill="1"/>
    <xf numFmtId="2" fontId="3" fillId="2" borderId="0" xfId="0" applyNumberFormat="1" applyFont="1" applyFill="1"/>
    <xf numFmtId="2" fontId="3" fillId="7" borderId="0" xfId="0" applyNumberFormat="1" applyFont="1" applyFill="1"/>
    <xf numFmtId="0" fontId="3" fillId="3" borderId="0" xfId="0" applyNumberFormat="1" applyFont="1" applyFill="1" applyBorder="1"/>
    <xf numFmtId="0" fontId="3" fillId="4" borderId="0" xfId="0" applyNumberFormat="1" applyFont="1" applyFill="1" applyBorder="1"/>
    <xf numFmtId="0" fontId="3" fillId="5" borderId="0" xfId="0" applyNumberFormat="1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3"/>
  <sheetViews>
    <sheetView tabSelected="1" workbookViewId="0">
      <pane ySplit="2" topLeftCell="A3" activePane="bottomLeft" state="frozen"/>
      <selection pane="bottomLeft" activeCell="B19" sqref="B19"/>
    </sheetView>
  </sheetViews>
  <sheetFormatPr baseColWidth="10" defaultColWidth="8.83203125" defaultRowHeight="15"/>
  <cols>
    <col min="1" max="2" width="34.1640625" customWidth="1"/>
    <col min="3" max="3" width="14.5" style="1" customWidth="1"/>
    <col min="4" max="9" width="8.6640625" style="3" customWidth="1"/>
    <col min="10" max="12" width="8.6640625" style="4" customWidth="1"/>
    <col min="13" max="13" width="21.6640625" style="1" customWidth="1"/>
    <col min="14" max="14" width="11.5" customWidth="1"/>
  </cols>
  <sheetData>
    <row r="1" spans="1:14">
      <c r="A1" s="5"/>
      <c r="B1" s="5"/>
      <c r="C1" s="6"/>
      <c r="D1" s="7" t="s">
        <v>0</v>
      </c>
      <c r="E1" s="7"/>
      <c r="F1" s="7"/>
      <c r="G1" s="7" t="s">
        <v>1</v>
      </c>
      <c r="H1" s="7"/>
      <c r="I1" s="7"/>
      <c r="J1" s="8" t="s">
        <v>151</v>
      </c>
      <c r="K1" s="8"/>
      <c r="L1" s="8"/>
      <c r="M1" s="6"/>
      <c r="N1" s="6"/>
    </row>
    <row r="2" spans="1:14" s="2" customFormat="1" ht="14" customHeight="1">
      <c r="A2" s="9" t="s">
        <v>2</v>
      </c>
      <c r="B2" s="9"/>
      <c r="C2" s="9" t="s">
        <v>3</v>
      </c>
      <c r="D2" s="10" t="s">
        <v>4</v>
      </c>
      <c r="E2" s="11" t="s">
        <v>5</v>
      </c>
      <c r="F2" s="12" t="s">
        <v>6</v>
      </c>
      <c r="G2" s="10" t="s">
        <v>4</v>
      </c>
      <c r="H2" s="11" t="s">
        <v>5</v>
      </c>
      <c r="I2" s="12" t="s">
        <v>6</v>
      </c>
      <c r="J2" s="13" t="s">
        <v>7</v>
      </c>
      <c r="K2" s="14" t="s">
        <v>8</v>
      </c>
      <c r="L2" s="15" t="s">
        <v>9</v>
      </c>
      <c r="M2" s="9" t="s">
        <v>10</v>
      </c>
      <c r="N2" s="9" t="s">
        <v>144</v>
      </c>
    </row>
    <row r="3" spans="1:14">
      <c r="A3" s="5" t="s">
        <v>49</v>
      </c>
      <c r="B3" s="5" t="s">
        <v>49</v>
      </c>
      <c r="C3" s="6" t="s">
        <v>25</v>
      </c>
      <c r="D3" s="16">
        <v>0.64300983208059559</v>
      </c>
      <c r="E3" s="16">
        <v>0.637742918543173</v>
      </c>
      <c r="F3" s="16">
        <v>0.59556752854649297</v>
      </c>
      <c r="G3" s="16">
        <v>-1.6119617560280022</v>
      </c>
      <c r="H3" s="17">
        <v>-1.3185874407078506</v>
      </c>
      <c r="I3" s="18">
        <v>-0.94763431727242009</v>
      </c>
      <c r="J3" s="19">
        <v>1.75763625952838E-3</v>
      </c>
      <c r="K3" s="20">
        <v>9.4204038204167406E-3</v>
      </c>
      <c r="L3" s="21">
        <v>3.3224265584920497E-2</v>
      </c>
      <c r="M3" s="6" t="s">
        <v>22</v>
      </c>
      <c r="N3" s="6">
        <v>1</v>
      </c>
    </row>
    <row r="4" spans="1:14">
      <c r="A4" s="5" t="s">
        <v>120</v>
      </c>
      <c r="B4" s="5" t="s">
        <v>120</v>
      </c>
      <c r="C4" s="6" t="s">
        <v>121</v>
      </c>
      <c r="D4" s="16">
        <v>1.2973674983964225</v>
      </c>
      <c r="E4" s="16">
        <v>1.1348777045426843</v>
      </c>
      <c r="F4" s="16">
        <v>1.6515546564132999</v>
      </c>
      <c r="G4" s="16">
        <v>2.7057832703061395</v>
      </c>
      <c r="H4" s="17">
        <v>0.44489197201270397</v>
      </c>
      <c r="I4" s="18">
        <v>1.6486995803046931</v>
      </c>
      <c r="J4" s="19">
        <v>0.154721353243814</v>
      </c>
      <c r="K4" s="20">
        <v>0.54358650275023601</v>
      </c>
      <c r="L4" s="21">
        <v>7.3851298757513103E-4</v>
      </c>
      <c r="M4" s="6" t="s">
        <v>98</v>
      </c>
      <c r="N4" s="6">
        <v>1</v>
      </c>
    </row>
    <row r="5" spans="1:14">
      <c r="A5" s="22" t="s">
        <v>130</v>
      </c>
      <c r="B5" s="22" t="s">
        <v>130</v>
      </c>
      <c r="C5" s="6" t="s">
        <v>68</v>
      </c>
      <c r="D5" s="16">
        <v>0.9988243552312539</v>
      </c>
      <c r="E5" s="16">
        <v>1.2467170527860258</v>
      </c>
      <c r="F5" s="16">
        <v>4.5350429960812928</v>
      </c>
      <c r="G5" s="16">
        <v>-8.617741278282437E-3</v>
      </c>
      <c r="H5" s="17">
        <v>0.3589290782810956</v>
      </c>
      <c r="I5" s="18">
        <v>6.284430470109351</v>
      </c>
      <c r="J5" s="19">
        <v>0.99608819770206503</v>
      </c>
      <c r="K5" s="20">
        <v>0.47766451002952498</v>
      </c>
      <c r="L5" s="21">
        <v>2.39566897667987E-6</v>
      </c>
      <c r="M5" s="6" t="s">
        <v>98</v>
      </c>
      <c r="N5" s="6">
        <v>2</v>
      </c>
    </row>
    <row r="6" spans="1:14">
      <c r="A6" s="5" t="s">
        <v>39</v>
      </c>
      <c r="B6" s="5" t="s">
        <v>39</v>
      </c>
      <c r="C6" s="6" t="s">
        <v>40</v>
      </c>
      <c r="D6" s="16">
        <v>0.94298079303199756</v>
      </c>
      <c r="E6" s="16">
        <v>0.82807627388338079</v>
      </c>
      <c r="F6" s="16">
        <v>0.87484824756493218</v>
      </c>
      <c r="G6" s="16">
        <v>-1.5742509914044407</v>
      </c>
      <c r="H6" s="17">
        <v>-2.7120710159909227</v>
      </c>
      <c r="I6" s="18">
        <v>-1.0802047147917169</v>
      </c>
      <c r="J6" s="19">
        <v>0.147707258355954</v>
      </c>
      <c r="K6" s="20">
        <v>5.0279635586561303E-4</v>
      </c>
      <c r="L6" s="21">
        <v>4.2749631885765901E-2</v>
      </c>
      <c r="M6" s="6" t="s">
        <v>22</v>
      </c>
      <c r="N6" s="6">
        <v>2</v>
      </c>
    </row>
    <row r="7" spans="1:14">
      <c r="A7" s="5" t="s">
        <v>52</v>
      </c>
      <c r="B7" s="5" t="s">
        <v>52</v>
      </c>
      <c r="C7" s="6" t="s">
        <v>53</v>
      </c>
      <c r="D7" s="16">
        <v>0.91638243105439787</v>
      </c>
      <c r="E7" s="16">
        <v>0.54360010283901095</v>
      </c>
      <c r="F7" s="16">
        <v>0.73105089341090534</v>
      </c>
      <c r="G7" s="16">
        <v>-1.0044685402235793</v>
      </c>
      <c r="H7" s="17">
        <v>-0.85119258580721935</v>
      </c>
      <c r="I7" s="18">
        <v>-1.5828783562461546</v>
      </c>
      <c r="J7" s="19">
        <v>0.464660541326743</v>
      </c>
      <c r="K7" s="20">
        <v>6.1584034142191303E-2</v>
      </c>
      <c r="L7" s="21">
        <v>2.0444957619952298E-3</v>
      </c>
      <c r="M7" s="6" t="s">
        <v>35</v>
      </c>
      <c r="N7" s="6">
        <v>1</v>
      </c>
    </row>
    <row r="8" spans="1:14">
      <c r="A8" s="5" t="s">
        <v>59</v>
      </c>
      <c r="B8" s="5" t="s">
        <v>59</v>
      </c>
      <c r="C8" s="6" t="s">
        <v>53</v>
      </c>
      <c r="D8" s="16">
        <v>0.7737475039476378</v>
      </c>
      <c r="E8" s="16">
        <v>0.48707373626305256</v>
      </c>
      <c r="F8" s="16">
        <v>0.47847266823833429</v>
      </c>
      <c r="G8" s="16">
        <v>-0.64757347905059282</v>
      </c>
      <c r="H8" s="17">
        <v>-1.1470127110086552</v>
      </c>
      <c r="I8" s="18">
        <v>-1.2290919262601687</v>
      </c>
      <c r="J8" s="19">
        <v>0.387106394419787</v>
      </c>
      <c r="K8" s="20">
        <v>2.5085552630022202E-2</v>
      </c>
      <c r="L8" s="21">
        <v>1.80563326252897E-2</v>
      </c>
      <c r="M8" s="6" t="s">
        <v>35</v>
      </c>
      <c r="N8" s="6">
        <v>1</v>
      </c>
    </row>
    <row r="9" spans="1:14">
      <c r="A9" s="5" t="s">
        <v>145</v>
      </c>
      <c r="B9" s="5" t="s">
        <v>145</v>
      </c>
      <c r="C9" s="6" t="s">
        <v>61</v>
      </c>
      <c r="D9" s="16">
        <v>1.4519333574564577</v>
      </c>
      <c r="E9" s="16">
        <v>1.3132381615081974</v>
      </c>
      <c r="F9" s="16">
        <v>1.186131398980784</v>
      </c>
      <c r="G9" s="16">
        <v>3.9551372382620515</v>
      </c>
      <c r="H9" s="17">
        <v>1.8975236222729965</v>
      </c>
      <c r="I9" s="18">
        <v>1.1862809831800472</v>
      </c>
      <c r="J9" s="19">
        <v>0.35435751671249899</v>
      </c>
      <c r="K9" s="20">
        <v>2.0523588986337401E-3</v>
      </c>
      <c r="L9" s="21">
        <v>6.9400409243029607E-2</v>
      </c>
      <c r="M9" s="6" t="s">
        <v>98</v>
      </c>
      <c r="N9" s="6">
        <v>1</v>
      </c>
    </row>
    <row r="10" spans="1:14">
      <c r="A10" s="5" t="s">
        <v>146</v>
      </c>
      <c r="B10" s="5" t="s">
        <v>146</v>
      </c>
      <c r="C10" s="6" t="s">
        <v>61</v>
      </c>
      <c r="D10" s="16">
        <v>9.6767917180648588E-2</v>
      </c>
      <c r="E10" s="16">
        <v>4.3069530629467584E-2</v>
      </c>
      <c r="F10" s="16">
        <v>2.4978616318448416E-2</v>
      </c>
      <c r="G10" s="16">
        <v>-2.171566744802397</v>
      </c>
      <c r="H10" s="17">
        <v>-1.645278110432207</v>
      </c>
      <c r="I10" s="18">
        <v>-2.6027897061979668</v>
      </c>
      <c r="J10" s="19">
        <v>2.32304209549188E-5</v>
      </c>
      <c r="K10" s="20">
        <v>6.8687454135370695E-4</v>
      </c>
      <c r="L10" s="21">
        <v>6.3015000037230996E-7</v>
      </c>
      <c r="M10" s="6" t="s">
        <v>22</v>
      </c>
      <c r="N10" s="6">
        <v>2</v>
      </c>
    </row>
    <row r="11" spans="1:14">
      <c r="A11" s="5" t="s">
        <v>46</v>
      </c>
      <c r="B11" s="5" t="s">
        <v>46</v>
      </c>
      <c r="C11" s="6" t="s">
        <v>25</v>
      </c>
      <c r="D11" s="16">
        <v>0.61906783364071549</v>
      </c>
      <c r="E11" s="16">
        <v>0.66462606574039473</v>
      </c>
      <c r="F11" s="16">
        <v>0.56325515348304844</v>
      </c>
      <c r="G11" s="16">
        <v>-1.9145606005251308</v>
      </c>
      <c r="H11" s="17">
        <v>-1.5224599239755303</v>
      </c>
      <c r="I11" s="18">
        <v>-0.79783880491134462</v>
      </c>
      <c r="J11" s="19">
        <v>2.8403978109090602E-4</v>
      </c>
      <c r="K11" s="20">
        <v>2.82316033831021E-3</v>
      </c>
      <c r="L11" s="21">
        <v>7.23489873951845E-2</v>
      </c>
      <c r="M11" s="6" t="s">
        <v>35</v>
      </c>
      <c r="N11" s="6">
        <v>2</v>
      </c>
    </row>
    <row r="12" spans="1:14">
      <c r="A12" s="5" t="s">
        <v>65</v>
      </c>
      <c r="B12" s="5" t="s">
        <v>65</v>
      </c>
      <c r="C12" s="6" t="s">
        <v>66</v>
      </c>
      <c r="D12" s="16">
        <v>1.0414970640572467</v>
      </c>
      <c r="E12" s="16">
        <v>0.90620508969643365</v>
      </c>
      <c r="F12" s="16">
        <v>0.73149985725912459</v>
      </c>
      <c r="G12" s="16">
        <v>0.21376368169218418</v>
      </c>
      <c r="H12" s="17">
        <v>-0.30503437007037087</v>
      </c>
      <c r="I12" s="18">
        <v>-2.8142768341978686</v>
      </c>
      <c r="J12" s="19">
        <v>0.89318074932087299</v>
      </c>
      <c r="K12" s="20">
        <v>0.56051610847199096</v>
      </c>
      <c r="L12" s="21">
        <v>4.1023258914773104E-6</v>
      </c>
      <c r="M12" s="6" t="s">
        <v>35</v>
      </c>
      <c r="N12" s="6">
        <v>1</v>
      </c>
    </row>
    <row r="13" spans="1:14">
      <c r="A13" s="5" t="s">
        <v>14</v>
      </c>
      <c r="B13" s="5" t="s">
        <v>14</v>
      </c>
      <c r="C13" s="6" t="s">
        <v>15</v>
      </c>
      <c r="D13" s="16">
        <v>5.6233210854144497E-2</v>
      </c>
      <c r="E13" s="16">
        <v>1.358736270129551E-2</v>
      </c>
      <c r="F13" s="16">
        <v>6.6126286418077803E-3</v>
      </c>
      <c r="G13" s="16">
        <v>-2.4671839777607114</v>
      </c>
      <c r="H13" s="17">
        <v>-2.2001685356726548</v>
      </c>
      <c r="I13" s="18">
        <v>-4.3382200459379394</v>
      </c>
      <c r="J13" s="19">
        <v>3.3177491987047102E-6</v>
      </c>
      <c r="K13" s="20">
        <v>2.0601957794702699E-5</v>
      </c>
      <c r="L13" s="21">
        <v>1.3692796200839E-10</v>
      </c>
      <c r="M13" s="6" t="s">
        <v>13</v>
      </c>
      <c r="N13" s="6">
        <v>2</v>
      </c>
    </row>
    <row r="14" spans="1:14">
      <c r="A14" s="5" t="s">
        <v>62</v>
      </c>
      <c r="B14" s="5" t="s">
        <v>62</v>
      </c>
      <c r="C14" s="6" t="s">
        <v>42</v>
      </c>
      <c r="D14" s="16">
        <v>0.7517262556848423</v>
      </c>
      <c r="E14" s="16">
        <v>0.7715237510895816</v>
      </c>
      <c r="F14" s="16">
        <v>0.7829836373042649</v>
      </c>
      <c r="G14" s="16">
        <v>-1.3071435610075224</v>
      </c>
      <c r="H14" s="17">
        <v>-0.93726519393772112</v>
      </c>
      <c r="I14" s="18">
        <v>-0.69426160612453425</v>
      </c>
      <c r="J14" s="19">
        <v>1.8169251629411399E-2</v>
      </c>
      <c r="K14" s="20">
        <v>0.101658319157779</v>
      </c>
      <c r="L14" s="21">
        <v>0.12925585066530801</v>
      </c>
      <c r="M14" s="6" t="s">
        <v>35</v>
      </c>
      <c r="N14" s="6">
        <v>1</v>
      </c>
    </row>
    <row r="15" spans="1:14">
      <c r="A15" s="5" t="s">
        <v>20</v>
      </c>
      <c r="B15" s="5" t="s">
        <v>20</v>
      </c>
      <c r="C15" s="6" t="s">
        <v>21</v>
      </c>
      <c r="D15" s="16">
        <v>4.0276563607052507E-2</v>
      </c>
      <c r="E15" s="16">
        <v>3.9175610536878805E-2</v>
      </c>
      <c r="F15" s="16">
        <v>0.13186858389389183</v>
      </c>
      <c r="G15" s="16">
        <v>-6.8015344106956306</v>
      </c>
      <c r="H15" s="17">
        <v>-8.6939012681418077</v>
      </c>
      <c r="I15" s="18">
        <v>-11.818310554464722</v>
      </c>
      <c r="J15" s="19">
        <v>1.45154392711511E-13</v>
      </c>
      <c r="K15" s="20">
        <v>7.0456179249689203E-15</v>
      </c>
      <c r="L15" s="21">
        <v>1.4792537403814099E-17</v>
      </c>
      <c r="M15" s="6" t="s">
        <v>22</v>
      </c>
      <c r="N15" s="6">
        <v>1</v>
      </c>
    </row>
    <row r="16" spans="1:14">
      <c r="A16" s="5" t="s">
        <v>60</v>
      </c>
      <c r="B16" s="5" t="s">
        <v>60</v>
      </c>
      <c r="C16" s="6" t="s">
        <v>61</v>
      </c>
      <c r="D16" s="16">
        <v>0.90641050482776109</v>
      </c>
      <c r="E16" s="16">
        <v>0.77200602851558142</v>
      </c>
      <c r="F16" s="16">
        <v>0.76455527645673282</v>
      </c>
      <c r="G16" s="16">
        <v>-1.0878178185249723</v>
      </c>
      <c r="H16" s="17">
        <v>-0.99953115661657577</v>
      </c>
      <c r="I16" s="18">
        <v>-0.92661003022786714</v>
      </c>
      <c r="J16" s="19">
        <v>0.38898692761735698</v>
      </c>
      <c r="K16" s="20">
        <v>7.27743434186153E-2</v>
      </c>
      <c r="L16" s="21">
        <v>4.2055607217054002E-2</v>
      </c>
      <c r="M16" s="6" t="s">
        <v>35</v>
      </c>
      <c r="N16" s="6">
        <v>1</v>
      </c>
    </row>
    <row r="17" spans="1:14">
      <c r="A17" s="5" t="s">
        <v>134</v>
      </c>
      <c r="B17" s="5" t="s">
        <v>134</v>
      </c>
      <c r="C17" s="6" t="s">
        <v>100</v>
      </c>
      <c r="D17" s="16">
        <v>1.5181660289106871</v>
      </c>
      <c r="E17" s="16">
        <v>1.0798101774257367</v>
      </c>
      <c r="F17" s="16">
        <v>1.0778576224210823</v>
      </c>
      <c r="G17" s="16">
        <v>5.9138535605515559</v>
      </c>
      <c r="H17" s="17">
        <v>0.6888876684649855</v>
      </c>
      <c r="I17" s="18">
        <v>1.0569443523789108</v>
      </c>
      <c r="J17" s="19">
        <v>9.5326590244814703E-6</v>
      </c>
      <c r="K17" s="20">
        <v>0.26556606097004398</v>
      </c>
      <c r="L17" s="21">
        <v>7.9311902168736501E-2</v>
      </c>
      <c r="M17" s="6" t="s">
        <v>98</v>
      </c>
      <c r="N17" s="6">
        <v>1</v>
      </c>
    </row>
    <row r="18" spans="1:14">
      <c r="A18" s="5" t="s">
        <v>139</v>
      </c>
      <c r="B18" s="5" t="s">
        <v>139</v>
      </c>
      <c r="C18" s="6" t="s">
        <v>100</v>
      </c>
      <c r="D18" s="16">
        <v>1.6944856633064072</v>
      </c>
      <c r="E18" s="16">
        <v>1.2264943267918778</v>
      </c>
      <c r="F18" s="16">
        <v>2.0515177395586219</v>
      </c>
      <c r="G18" s="16">
        <v>4.4014912582497612</v>
      </c>
      <c r="H18" s="17">
        <v>1.4420647340226154</v>
      </c>
      <c r="I18" s="18">
        <v>5.7833852672625987</v>
      </c>
      <c r="J18" s="19">
        <v>1.24638834130439E-5</v>
      </c>
      <c r="K18" s="20">
        <v>1.53007667424803E-2</v>
      </c>
      <c r="L18" s="21">
        <v>6.8814120591499999E-6</v>
      </c>
      <c r="M18" s="6" t="s">
        <v>124</v>
      </c>
      <c r="N18" s="6">
        <v>3</v>
      </c>
    </row>
    <row r="19" spans="1:14">
      <c r="A19" s="5" t="s">
        <v>85</v>
      </c>
      <c r="B19" s="5" t="s">
        <v>85</v>
      </c>
      <c r="C19" s="6" t="s">
        <v>68</v>
      </c>
      <c r="D19" s="16">
        <v>0.89351469619457435</v>
      </c>
      <c r="E19" s="16">
        <v>0.41600388824459578</v>
      </c>
      <c r="F19" s="16">
        <v>1.2360554692495673</v>
      </c>
      <c r="G19" s="16">
        <v>-0.35488669109378185</v>
      </c>
      <c r="H19" s="17">
        <v>-1.689207421468754</v>
      </c>
      <c r="I19" s="18">
        <v>0.65906449223278074</v>
      </c>
      <c r="J19" s="19">
        <v>0.76656635586699595</v>
      </c>
      <c r="K19" s="20">
        <v>4.2759761535736103E-3</v>
      </c>
      <c r="L19" s="21">
        <v>0.34597603009012101</v>
      </c>
      <c r="M19" s="6" t="s">
        <v>35</v>
      </c>
      <c r="N19" s="6">
        <v>2</v>
      </c>
    </row>
    <row r="20" spans="1:14">
      <c r="A20" s="5" t="s">
        <v>27</v>
      </c>
      <c r="B20" s="5" t="s">
        <v>27</v>
      </c>
      <c r="C20" s="6" t="s">
        <v>21</v>
      </c>
      <c r="D20" s="16">
        <v>0.30322256016142402</v>
      </c>
      <c r="E20" s="16">
        <v>0.19431320445400591</v>
      </c>
      <c r="F20" s="16">
        <v>0.22613818799015017</v>
      </c>
      <c r="G20" s="16">
        <v>-3.0144366558232072</v>
      </c>
      <c r="H20" s="17">
        <v>-2.5450940730837956</v>
      </c>
      <c r="I20" s="18">
        <v>-2.6540963840272607</v>
      </c>
      <c r="J20" s="19">
        <v>2.0159599408431901E-7</v>
      </c>
      <c r="K20" s="20">
        <v>2.6512861113557501E-6</v>
      </c>
      <c r="L20" s="21">
        <v>5.1719209950895799E-7</v>
      </c>
      <c r="M20" s="6" t="s">
        <v>22</v>
      </c>
      <c r="N20" s="6">
        <v>1</v>
      </c>
    </row>
    <row r="21" spans="1:14">
      <c r="A21" s="5" t="s">
        <v>11</v>
      </c>
      <c r="B21" s="5" t="s">
        <v>147</v>
      </c>
      <c r="C21" s="6" t="s">
        <v>12</v>
      </c>
      <c r="D21" s="16">
        <v>3.9027166171339368E-2</v>
      </c>
      <c r="E21" s="16">
        <v>2.8873890166706488E-2</v>
      </c>
      <c r="F21" s="16">
        <v>3.2378169468715426E-2</v>
      </c>
      <c r="G21" s="16">
        <v>-4.111116702543633</v>
      </c>
      <c r="H21" s="17">
        <v>-3.0658431844949408</v>
      </c>
      <c r="I21" s="18">
        <v>-3.796051788351007</v>
      </c>
      <c r="J21" s="19">
        <v>1.7630750041616E-9</v>
      </c>
      <c r="K21" s="20">
        <v>1.6281709354878599E-7</v>
      </c>
      <c r="L21" s="21">
        <v>1.38073259835749E-9</v>
      </c>
      <c r="M21" s="6" t="s">
        <v>13</v>
      </c>
      <c r="N21" s="6">
        <v>3</v>
      </c>
    </row>
    <row r="22" spans="1:14">
      <c r="A22" s="5" t="s">
        <v>11</v>
      </c>
      <c r="B22" s="5" t="s">
        <v>148</v>
      </c>
      <c r="C22" s="6" t="s">
        <v>12</v>
      </c>
      <c r="D22" s="16">
        <v>3.9027166171339368E-2</v>
      </c>
      <c r="E22" s="16">
        <v>2.8873890166706488E-2</v>
      </c>
      <c r="F22" s="16">
        <v>3.2378169468715426E-2</v>
      </c>
      <c r="G22" s="16">
        <v>-3.0591084054472599</v>
      </c>
      <c r="H22" s="17">
        <v>-2.4642132145453202</v>
      </c>
      <c r="I22" s="18">
        <v>-2.889913577165526</v>
      </c>
      <c r="J22" s="19">
        <v>1.3603497907984801E-7</v>
      </c>
      <c r="K22" s="20">
        <v>3.9982272318694602E-6</v>
      </c>
      <c r="L22" s="21">
        <v>1.2829003977777901E-7</v>
      </c>
      <c r="M22" s="6" t="s">
        <v>13</v>
      </c>
      <c r="N22" s="6">
        <v>3</v>
      </c>
    </row>
    <row r="23" spans="1:14">
      <c r="A23" s="5" t="s">
        <v>11</v>
      </c>
      <c r="B23" s="5" t="s">
        <v>149</v>
      </c>
      <c r="C23" s="6" t="s">
        <v>12</v>
      </c>
      <c r="D23" s="16">
        <v>3.9027166171339368E-2</v>
      </c>
      <c r="E23" s="16">
        <v>2.8873890166706488E-2</v>
      </c>
      <c r="F23" s="16">
        <v>3.2378169468715426E-2</v>
      </c>
      <c r="G23" s="16">
        <v>-4.5962144730965351</v>
      </c>
      <c r="H23" s="17">
        <v>-3.088041728000015</v>
      </c>
      <c r="I23" s="18">
        <v>-5.079794852974481</v>
      </c>
      <c r="J23" s="19">
        <v>1.2502930680484201E-10</v>
      </c>
      <c r="K23" s="20">
        <v>1.4746631553748E-7</v>
      </c>
      <c r="L23" s="21">
        <v>1.0504323961357401E-11</v>
      </c>
      <c r="M23" s="6" t="s">
        <v>22</v>
      </c>
      <c r="N23" s="6">
        <v>3</v>
      </c>
    </row>
    <row r="24" spans="1:14">
      <c r="A24" s="5" t="s">
        <v>69</v>
      </c>
      <c r="B24" s="5" t="s">
        <v>69</v>
      </c>
      <c r="C24" s="6" t="s">
        <v>66</v>
      </c>
      <c r="D24" s="16">
        <v>0.9342927221098456</v>
      </c>
      <c r="E24" s="16">
        <v>0.87115901631776238</v>
      </c>
      <c r="F24" s="16">
        <v>0.78772890700001874</v>
      </c>
      <c r="G24" s="16">
        <v>-0.95274954949473745</v>
      </c>
      <c r="H24" s="17">
        <v>-0.6844558389765053</v>
      </c>
      <c r="I24" s="18">
        <v>-0.96403770099279062</v>
      </c>
      <c r="J24" s="19">
        <v>0.13656372204648601</v>
      </c>
      <c r="K24" s="20">
        <v>0.21140364900990399</v>
      </c>
      <c r="L24" s="21">
        <v>3.4862662152543598E-2</v>
      </c>
      <c r="M24" s="6" t="s">
        <v>35</v>
      </c>
      <c r="N24" s="6">
        <v>1</v>
      </c>
    </row>
    <row r="25" spans="1:14">
      <c r="A25" s="5" t="s">
        <v>73</v>
      </c>
      <c r="B25" s="5" t="s">
        <v>73</v>
      </c>
      <c r="C25" s="6" t="s">
        <v>25</v>
      </c>
      <c r="D25" s="16">
        <v>1.0180216029819831</v>
      </c>
      <c r="E25" s="16">
        <v>0.64797103314110804</v>
      </c>
      <c r="F25" s="16">
        <v>0.70713034728970225</v>
      </c>
      <c r="G25" s="16">
        <v>0.1271820743703091</v>
      </c>
      <c r="H25" s="17">
        <v>-0.80538911638148514</v>
      </c>
      <c r="I25" s="18">
        <v>-1.6509760462921845</v>
      </c>
      <c r="J25" s="19">
        <v>0.92943696171791501</v>
      </c>
      <c r="K25" s="20">
        <v>7.5673031067730004E-2</v>
      </c>
      <c r="L25" s="21">
        <v>1.1959072271640499E-3</v>
      </c>
      <c r="M25" s="6"/>
      <c r="N25" s="6">
        <v>2</v>
      </c>
    </row>
    <row r="26" spans="1:14">
      <c r="A26" s="5" t="s">
        <v>24</v>
      </c>
      <c r="B26" s="5" t="s">
        <v>24</v>
      </c>
      <c r="C26" s="6" t="s">
        <v>25</v>
      </c>
      <c r="D26" s="16">
        <v>0.74290076510097336</v>
      </c>
      <c r="E26" s="16">
        <v>0.62658847793351691</v>
      </c>
      <c r="F26" s="16">
        <v>0.63548518613689209</v>
      </c>
      <c r="G26" s="16">
        <v>-3.4837134421147784</v>
      </c>
      <c r="H26" s="17">
        <v>-3.7909967675195309</v>
      </c>
      <c r="I26" s="18">
        <v>-2.8750636562829084</v>
      </c>
      <c r="J26" s="19">
        <v>1.7113329738272699E-4</v>
      </c>
      <c r="K26" s="20">
        <v>4.1033155881198301E-5</v>
      </c>
      <c r="L26" s="21">
        <v>4.5077826366730201E-5</v>
      </c>
      <c r="M26" s="6" t="s">
        <v>22</v>
      </c>
      <c r="N26" s="6">
        <v>2</v>
      </c>
    </row>
    <row r="27" spans="1:14">
      <c r="A27" s="5" t="s">
        <v>141</v>
      </c>
      <c r="B27" s="5" t="s">
        <v>141</v>
      </c>
      <c r="C27" s="6" t="s">
        <v>29</v>
      </c>
      <c r="D27" s="16">
        <v>1.4474831706597824</v>
      </c>
      <c r="E27" s="16">
        <v>1.4699995358999027</v>
      </c>
      <c r="F27" s="16">
        <v>1.5331251141819555</v>
      </c>
      <c r="G27" s="16">
        <v>6.1916484329406023</v>
      </c>
      <c r="H27" s="17">
        <v>4.1574935336943852</v>
      </c>
      <c r="I27" s="18">
        <v>5.7173956751611454</v>
      </c>
      <c r="J27" s="19">
        <v>1.48411642047829E-6</v>
      </c>
      <c r="K27" s="20">
        <v>1.07523937682856E-5</v>
      </c>
      <c r="L27" s="21">
        <v>6.3986376290629699E-8</v>
      </c>
      <c r="M27" s="6" t="s">
        <v>124</v>
      </c>
      <c r="N27" s="6">
        <v>2</v>
      </c>
    </row>
    <row r="28" spans="1:14">
      <c r="A28" s="5" t="s">
        <v>18</v>
      </c>
      <c r="B28" s="5" t="s">
        <v>18</v>
      </c>
      <c r="C28" s="6" t="s">
        <v>19</v>
      </c>
      <c r="D28" s="16">
        <v>0.13796243105517267</v>
      </c>
      <c r="E28" s="16">
        <v>2.3384051955866268E-2</v>
      </c>
      <c r="F28" s="16">
        <v>1.3107829933183006E-2</v>
      </c>
      <c r="G28" s="16">
        <v>-1.2489083934070835</v>
      </c>
      <c r="H28" s="17">
        <v>-1.0620876211032255</v>
      </c>
      <c r="I28" s="18">
        <v>-1.824944862909947</v>
      </c>
      <c r="J28" s="19">
        <v>1.1055427607662101E-2</v>
      </c>
      <c r="K28" s="20">
        <v>2.1681309861815601E-2</v>
      </c>
      <c r="L28" s="21">
        <v>8.5760127871069302E-5</v>
      </c>
      <c r="M28" s="6" t="s">
        <v>13</v>
      </c>
      <c r="N28" s="6">
        <v>2</v>
      </c>
    </row>
    <row r="29" spans="1:14">
      <c r="A29" s="5" t="s">
        <v>70</v>
      </c>
      <c r="B29" s="5" t="s">
        <v>70</v>
      </c>
      <c r="C29" s="6" t="s">
        <v>71</v>
      </c>
      <c r="D29" s="16">
        <v>1.886923224116362</v>
      </c>
      <c r="E29" s="16">
        <v>0.23894604395192892</v>
      </c>
      <c r="F29" s="16">
        <v>0.33255774159246715</v>
      </c>
      <c r="G29" s="16">
        <v>0.89004092564397519</v>
      </c>
      <c r="H29" s="17">
        <v>-2.1278624896511298</v>
      </c>
      <c r="I29" s="18">
        <v>-1.3352617072890078</v>
      </c>
      <c r="J29" s="19">
        <v>0.71925319342004801</v>
      </c>
      <c r="K29" s="20">
        <v>3.8502645262740502E-5</v>
      </c>
      <c r="L29" s="21">
        <v>3.4105521737572198E-3</v>
      </c>
      <c r="M29" s="6" t="s">
        <v>35</v>
      </c>
      <c r="N29" s="6">
        <v>3</v>
      </c>
    </row>
    <row r="30" spans="1:14">
      <c r="A30" s="5" t="s">
        <v>127</v>
      </c>
      <c r="B30" s="5" t="s">
        <v>127</v>
      </c>
      <c r="C30" s="6" t="s">
        <v>100</v>
      </c>
      <c r="D30" s="16">
        <v>1.4548702720325488</v>
      </c>
      <c r="E30" s="16">
        <v>1.2574462955956598</v>
      </c>
      <c r="F30" s="16">
        <v>1.3615400918158236</v>
      </c>
      <c r="G30" s="16">
        <v>3.1184502231409263</v>
      </c>
      <c r="H30" s="17">
        <v>1.4895084449803013</v>
      </c>
      <c r="I30" s="18">
        <v>1.8138981939192456</v>
      </c>
      <c r="J30" s="19">
        <v>5.3169223972949402E-4</v>
      </c>
      <c r="K30" s="20">
        <v>7.4951971652756494E-2</v>
      </c>
      <c r="L30" s="21">
        <v>7.9120389573448194E-3</v>
      </c>
      <c r="M30" s="6" t="s">
        <v>98</v>
      </c>
      <c r="N30" s="6">
        <v>1</v>
      </c>
    </row>
    <row r="31" spans="1:14">
      <c r="A31" s="5" t="s">
        <v>36</v>
      </c>
      <c r="B31" s="5" t="s">
        <v>36</v>
      </c>
      <c r="C31" s="6" t="s">
        <v>37</v>
      </c>
      <c r="D31" s="16">
        <v>0.32112173965510227</v>
      </c>
      <c r="E31" s="16">
        <v>4.8197750536866965E-2</v>
      </c>
      <c r="F31" s="16">
        <v>3.602443190540873E-2</v>
      </c>
      <c r="G31" s="16">
        <v>-1.957141185522296</v>
      </c>
      <c r="H31" s="17">
        <v>-1.3882971249038611</v>
      </c>
      <c r="I31" s="18">
        <v>-2.4450011466675732</v>
      </c>
      <c r="J31" s="19">
        <v>2.1951934101668101E-4</v>
      </c>
      <c r="K31" s="20">
        <v>3.5680075810779E-3</v>
      </c>
      <c r="L31" s="21">
        <v>1.63095655989401E-6</v>
      </c>
      <c r="M31" s="6" t="s">
        <v>22</v>
      </c>
      <c r="N31" s="6">
        <v>1</v>
      </c>
    </row>
    <row r="32" spans="1:14">
      <c r="A32" s="5" t="s">
        <v>84</v>
      </c>
      <c r="B32" s="5" t="s">
        <v>84</v>
      </c>
      <c r="C32" s="6" t="s">
        <v>58</v>
      </c>
      <c r="D32" s="16">
        <v>1.0061556805976548</v>
      </c>
      <c r="E32" s="16">
        <v>0.86423124035820609</v>
      </c>
      <c r="F32" s="16">
        <v>0.67834001708910796</v>
      </c>
      <c r="G32" s="16">
        <v>0.1190377984042064</v>
      </c>
      <c r="H32" s="17">
        <v>-0.71555229688392574</v>
      </c>
      <c r="I32" s="18">
        <v>-0.97038196624598105</v>
      </c>
      <c r="J32" s="19">
        <v>0.96233674601399</v>
      </c>
      <c r="K32" s="20">
        <v>0.21014677364520901</v>
      </c>
      <c r="L32" s="21">
        <v>2.8952414264170799E-2</v>
      </c>
      <c r="M32" s="6" t="s">
        <v>35</v>
      </c>
      <c r="N32" s="6">
        <v>1</v>
      </c>
    </row>
    <row r="33" spans="1:14">
      <c r="A33" s="5" t="s">
        <v>128</v>
      </c>
      <c r="B33" s="5" t="s">
        <v>128</v>
      </c>
      <c r="C33" s="6" t="s">
        <v>129</v>
      </c>
      <c r="D33" s="16">
        <v>1.0165815307720198</v>
      </c>
      <c r="E33" s="16">
        <v>1.2060459967302974</v>
      </c>
      <c r="F33" s="16">
        <v>2.4581488549670878</v>
      </c>
      <c r="G33" s="16">
        <v>0.25018386791095254</v>
      </c>
      <c r="H33" s="17">
        <v>0.61855079592219808</v>
      </c>
      <c r="I33" s="18">
        <v>5.6232492151861209</v>
      </c>
      <c r="J33" s="19">
        <v>0.89713616847148003</v>
      </c>
      <c r="K33" s="20">
        <v>0.18384445460444501</v>
      </c>
      <c r="L33" s="21">
        <v>1.2347747941397201E-7</v>
      </c>
      <c r="M33" s="6" t="s">
        <v>98</v>
      </c>
      <c r="N33" s="6">
        <v>1</v>
      </c>
    </row>
    <row r="34" spans="1:14">
      <c r="A34" s="5" t="s">
        <v>99</v>
      </c>
      <c r="B34" s="5" t="s">
        <v>99</v>
      </c>
      <c r="C34" s="6" t="s">
        <v>100</v>
      </c>
      <c r="D34" s="16">
        <v>0.99633733818254799</v>
      </c>
      <c r="E34" s="16">
        <v>0.88685106679046022</v>
      </c>
      <c r="F34" s="16">
        <v>1.2823512578085059</v>
      </c>
      <c r="G34" s="16">
        <v>-7.4427135476291456E-2</v>
      </c>
      <c r="H34" s="17">
        <v>-0.31705138974069591</v>
      </c>
      <c r="I34" s="18">
        <v>1.4673644949656977</v>
      </c>
      <c r="J34" s="19">
        <v>0.99030201737675105</v>
      </c>
      <c r="K34" s="20">
        <v>0.60521707722615903</v>
      </c>
      <c r="L34" s="21">
        <v>1.04382792119988E-2</v>
      </c>
      <c r="M34" s="6" t="s">
        <v>98</v>
      </c>
      <c r="N34" s="6">
        <v>1</v>
      </c>
    </row>
    <row r="35" spans="1:14">
      <c r="A35" s="5" t="s">
        <v>131</v>
      </c>
      <c r="B35" s="5" t="s">
        <v>131</v>
      </c>
      <c r="C35" s="6" t="s">
        <v>132</v>
      </c>
      <c r="D35" s="16">
        <v>0.99071131239338783</v>
      </c>
      <c r="E35" s="16">
        <v>1.2345502392536816</v>
      </c>
      <c r="F35" s="16">
        <v>2.6032350358575895</v>
      </c>
      <c r="G35" s="16">
        <v>-0.13921453990494054</v>
      </c>
      <c r="H35" s="17">
        <v>0.71492104490666852</v>
      </c>
      <c r="I35" s="18">
        <v>6.3373356091176811</v>
      </c>
      <c r="J35" s="19">
        <v>0.94668423016605097</v>
      </c>
      <c r="K35" s="20">
        <v>0.13094665590920801</v>
      </c>
      <c r="L35" s="21">
        <v>5.9477658765204802E-8</v>
      </c>
      <c r="M35" s="6" t="s">
        <v>98</v>
      </c>
      <c r="N35" s="6">
        <v>1</v>
      </c>
    </row>
    <row r="36" spans="1:14">
      <c r="A36" s="5" t="s">
        <v>116</v>
      </c>
      <c r="B36" s="5" t="s">
        <v>116</v>
      </c>
      <c r="C36" s="6" t="s">
        <v>117</v>
      </c>
      <c r="D36" s="16">
        <v>2.4417504011303324</v>
      </c>
      <c r="E36" s="16">
        <v>1.6909376774141287</v>
      </c>
      <c r="F36" s="16">
        <v>1.21049384515451</v>
      </c>
      <c r="G36" s="16">
        <v>2.7681040015068019</v>
      </c>
      <c r="H36" s="17">
        <v>1.1002834686897189</v>
      </c>
      <c r="I36" s="18">
        <v>0.5466721700201238</v>
      </c>
      <c r="J36" s="19">
        <v>8.0292818058105695E-5</v>
      </c>
      <c r="K36" s="20">
        <v>2.9099392769420099E-2</v>
      </c>
      <c r="L36" s="21">
        <v>0.28732485287623899</v>
      </c>
      <c r="M36" s="6" t="s">
        <v>98</v>
      </c>
      <c r="N36" s="6">
        <v>2</v>
      </c>
    </row>
    <row r="37" spans="1:14">
      <c r="A37" s="5" t="s">
        <v>78</v>
      </c>
      <c r="B37" s="5" t="s">
        <v>78</v>
      </c>
      <c r="C37" s="6" t="s">
        <v>79</v>
      </c>
      <c r="D37" s="16">
        <v>0.92992324956188166</v>
      </c>
      <c r="E37" s="16">
        <v>0.70143907355433455</v>
      </c>
      <c r="F37" s="16">
        <v>0.86640618738848763</v>
      </c>
      <c r="G37" s="16">
        <v>-0.3404085138164214</v>
      </c>
      <c r="H37" s="17">
        <v>-1.1170836055123097</v>
      </c>
      <c r="I37" s="18">
        <v>-0.58455555559661454</v>
      </c>
      <c r="J37" s="19">
        <v>0.76089161417531104</v>
      </c>
      <c r="K37" s="20">
        <v>2.4572289309599999E-2</v>
      </c>
      <c r="L37" s="21">
        <v>0.27306661064347998</v>
      </c>
      <c r="M37" s="6" t="s">
        <v>35</v>
      </c>
      <c r="N37" s="6">
        <v>2</v>
      </c>
    </row>
    <row r="38" spans="1:14">
      <c r="A38" s="5" t="s">
        <v>123</v>
      </c>
      <c r="B38" s="5" t="s">
        <v>123</v>
      </c>
      <c r="C38" s="6" t="s">
        <v>25</v>
      </c>
      <c r="D38" s="16">
        <v>1.34610622858669</v>
      </c>
      <c r="E38" s="16">
        <v>1.5987798656978343</v>
      </c>
      <c r="F38" s="16">
        <v>1.5889683443992637</v>
      </c>
      <c r="G38" s="16">
        <v>1.7152456851596298</v>
      </c>
      <c r="H38" s="17">
        <v>2.1514476073913564</v>
      </c>
      <c r="I38" s="18">
        <v>2.050723661852361</v>
      </c>
      <c r="J38" s="19">
        <v>4.48548285320962E-2</v>
      </c>
      <c r="K38" s="20">
        <v>4.7677773876108102E-2</v>
      </c>
      <c r="L38" s="21">
        <v>3.3656033358482802E-3</v>
      </c>
      <c r="M38" s="6" t="s">
        <v>124</v>
      </c>
      <c r="N38" s="6">
        <v>2</v>
      </c>
    </row>
    <row r="39" spans="1:14">
      <c r="A39" s="5" t="s">
        <v>50</v>
      </c>
      <c r="B39" s="5" t="s">
        <v>50</v>
      </c>
      <c r="C39" s="6" t="s">
        <v>29</v>
      </c>
      <c r="D39" s="16">
        <v>0.49552708741580193</v>
      </c>
      <c r="E39" s="16">
        <v>1.2409712084749425</v>
      </c>
      <c r="F39" s="16">
        <v>0.62505120329465691</v>
      </c>
      <c r="G39" s="16">
        <v>-0.81353911368648224</v>
      </c>
      <c r="H39" s="17">
        <v>0.2452923415485731</v>
      </c>
      <c r="I39" s="18">
        <v>-3.2340636365564577</v>
      </c>
      <c r="J39" s="19">
        <v>0.145374055151162</v>
      </c>
      <c r="K39" s="20">
        <v>0.66316949634011801</v>
      </c>
      <c r="L39" s="21">
        <v>2.1220872183220401E-5</v>
      </c>
      <c r="M39" s="6" t="s">
        <v>35</v>
      </c>
      <c r="N39" s="6">
        <v>2</v>
      </c>
    </row>
    <row r="40" spans="1:14">
      <c r="A40" s="5" t="s">
        <v>43</v>
      </c>
      <c r="B40" s="5" t="s">
        <v>43</v>
      </c>
      <c r="C40" s="6" t="s">
        <v>29</v>
      </c>
      <c r="D40" s="16">
        <v>0.71159418209922087</v>
      </c>
      <c r="E40" s="16">
        <v>0.57205151055319647</v>
      </c>
      <c r="F40" s="16">
        <v>0.78191716380675835</v>
      </c>
      <c r="G40" s="16">
        <v>-1.6548824856793345</v>
      </c>
      <c r="H40" s="17">
        <v>-1.4236698215011416</v>
      </c>
      <c r="I40" s="18">
        <v>-1.3290769496663659</v>
      </c>
      <c r="J40" s="19">
        <v>1.31888573241287E-2</v>
      </c>
      <c r="K40" s="20">
        <v>9.7423674227128994E-3</v>
      </c>
      <c r="L40" s="21">
        <v>1.04382792119988E-2</v>
      </c>
      <c r="M40" s="6" t="s">
        <v>22</v>
      </c>
      <c r="N40" s="6">
        <v>2</v>
      </c>
    </row>
    <row r="41" spans="1:14">
      <c r="A41" s="5" t="s">
        <v>38</v>
      </c>
      <c r="B41" s="5" t="s">
        <v>38</v>
      </c>
      <c r="C41" s="6" t="s">
        <v>29</v>
      </c>
      <c r="D41" s="16">
        <v>0.56364777082742401</v>
      </c>
      <c r="E41" s="16">
        <v>0.60340957285756114</v>
      </c>
      <c r="F41" s="16">
        <v>0.60223685598056309</v>
      </c>
      <c r="G41" s="16">
        <v>-1.7400278561846987</v>
      </c>
      <c r="H41" s="17">
        <v>-1.5152583929400185</v>
      </c>
      <c r="I41" s="18">
        <v>-2.3387410453205848</v>
      </c>
      <c r="J41" s="19">
        <v>7.7095838756450195E-4</v>
      </c>
      <c r="K41" s="20">
        <v>4.1044519999552899E-3</v>
      </c>
      <c r="L41" s="21">
        <v>6.0725570719614802E-5</v>
      </c>
      <c r="M41" s="6" t="s">
        <v>22</v>
      </c>
      <c r="N41" s="6">
        <v>2</v>
      </c>
    </row>
    <row r="42" spans="1:14">
      <c r="A42" s="5" t="s">
        <v>82</v>
      </c>
      <c r="B42" s="5" t="s">
        <v>82</v>
      </c>
      <c r="C42" s="6" t="s">
        <v>53</v>
      </c>
      <c r="D42" s="16">
        <v>1.0108629178743971</v>
      </c>
      <c r="E42" s="16">
        <v>0.75279283412696785</v>
      </c>
      <c r="F42" s="16">
        <v>0.8312641893331727</v>
      </c>
      <c r="G42" s="16">
        <v>9.9466321974065838E-2</v>
      </c>
      <c r="H42" s="17">
        <v>-1.0459195500544869</v>
      </c>
      <c r="I42" s="18">
        <v>-1.0367713548259201</v>
      </c>
      <c r="J42" s="19">
        <v>0.96081848187686303</v>
      </c>
      <c r="K42" s="20">
        <v>3.7700865679255097E-2</v>
      </c>
      <c r="L42" s="21">
        <v>0.10400296483633199</v>
      </c>
      <c r="M42" s="6" t="s">
        <v>35</v>
      </c>
      <c r="N42" s="6">
        <v>1</v>
      </c>
    </row>
    <row r="43" spans="1:14">
      <c r="A43" s="5" t="s">
        <v>95</v>
      </c>
      <c r="B43" s="5" t="s">
        <v>95</v>
      </c>
      <c r="C43" s="6" t="s">
        <v>96</v>
      </c>
      <c r="D43" s="16">
        <v>1.0170241574148999</v>
      </c>
      <c r="E43" s="16">
        <v>0.88770439493998909</v>
      </c>
      <c r="F43" s="16">
        <v>1.0391441216536144</v>
      </c>
      <c r="G43" s="16">
        <v>0.31283514622509889</v>
      </c>
      <c r="H43" s="17">
        <v>-0.93540519570348091</v>
      </c>
      <c r="I43" s="18">
        <v>0.42528136261705657</v>
      </c>
      <c r="J43" s="19">
        <v>0.86199167700808599</v>
      </c>
      <c r="K43" s="20">
        <v>4.9396919351548003E-2</v>
      </c>
      <c r="L43" s="21">
        <v>0.54259026961863499</v>
      </c>
      <c r="M43" s="6" t="s">
        <v>35</v>
      </c>
      <c r="N43" s="6">
        <v>1</v>
      </c>
    </row>
    <row r="44" spans="1:14">
      <c r="A44" s="5" t="s">
        <v>94</v>
      </c>
      <c r="B44" s="5" t="s">
        <v>94</v>
      </c>
      <c r="C44" s="6" t="s">
        <v>21</v>
      </c>
      <c r="D44" s="16">
        <v>1.0909927735521301</v>
      </c>
      <c r="E44" s="16">
        <v>0.91271475713068051</v>
      </c>
      <c r="F44" s="16">
        <v>0.98394631506768915</v>
      </c>
      <c r="G44" s="16">
        <v>1.1212858866721307</v>
      </c>
      <c r="H44" s="17">
        <v>-1.3208932218814902</v>
      </c>
      <c r="I44" s="18">
        <v>-9.3488241084842133E-2</v>
      </c>
      <c r="J44" s="19">
        <v>0.42259371332732898</v>
      </c>
      <c r="K44" s="20">
        <v>2.24903534481527E-2</v>
      </c>
      <c r="L44" s="21">
        <v>0.910224435374695</v>
      </c>
      <c r="M44" s="6" t="s">
        <v>35</v>
      </c>
      <c r="N44" s="6">
        <v>1</v>
      </c>
    </row>
    <row r="45" spans="1:14">
      <c r="A45" s="5" t="s">
        <v>102</v>
      </c>
      <c r="B45" s="5" t="s">
        <v>102</v>
      </c>
      <c r="C45" s="6" t="s">
        <v>25</v>
      </c>
      <c r="D45" s="16">
        <v>0.93091180577971033</v>
      </c>
      <c r="E45" s="16">
        <v>1.1131501693917429</v>
      </c>
      <c r="F45" s="16">
        <v>1.2075704141634886</v>
      </c>
      <c r="G45" s="16">
        <v>-0.66878529423922639</v>
      </c>
      <c r="H45" s="17">
        <v>0.72568277747246268</v>
      </c>
      <c r="I45" s="18">
        <v>1.6473697152167943</v>
      </c>
      <c r="J45" s="19">
        <v>0.405172376053614</v>
      </c>
      <c r="K45" s="20">
        <v>0.35982429017588902</v>
      </c>
      <c r="L45" s="21">
        <v>4.3596462049119104E-3</v>
      </c>
      <c r="M45" s="6" t="s">
        <v>98</v>
      </c>
      <c r="N45" s="6">
        <v>2</v>
      </c>
    </row>
    <row r="46" spans="1:14">
      <c r="A46" s="5" t="s">
        <v>113</v>
      </c>
      <c r="B46" s="5" t="s">
        <v>113</v>
      </c>
      <c r="C46" s="6" t="s">
        <v>100</v>
      </c>
      <c r="D46" s="16">
        <v>1.281598850213012</v>
      </c>
      <c r="E46" s="16">
        <v>0.75874408372269952</v>
      </c>
      <c r="F46" s="16">
        <v>1.1556658183733843</v>
      </c>
      <c r="G46" s="16">
        <v>3.4626635243399639</v>
      </c>
      <c r="H46" s="17">
        <v>-0.78622657795969064</v>
      </c>
      <c r="I46" s="18">
        <v>0.68812674828025933</v>
      </c>
      <c r="J46" s="19">
        <v>2.13383414079574E-4</v>
      </c>
      <c r="K46" s="20">
        <v>9.2883180160331993E-2</v>
      </c>
      <c r="L46" s="21">
        <v>0.22391171544340599</v>
      </c>
      <c r="M46" s="6" t="s">
        <v>98</v>
      </c>
      <c r="N46" s="6">
        <v>1</v>
      </c>
    </row>
    <row r="47" spans="1:14">
      <c r="A47" s="5" t="s">
        <v>41</v>
      </c>
      <c r="B47" s="5" t="s">
        <v>41</v>
      </c>
      <c r="C47" s="6" t="s">
        <v>42</v>
      </c>
      <c r="D47" s="16">
        <v>4.614775417207044E-2</v>
      </c>
      <c r="E47" s="16">
        <v>2.0783404831781885E-2</v>
      </c>
      <c r="F47" s="16">
        <v>1.3888339546600676E-2</v>
      </c>
      <c r="G47" s="16">
        <v>-1.7611792579807568</v>
      </c>
      <c r="H47" s="17">
        <v>-1.089361077588322</v>
      </c>
      <c r="I47" s="18">
        <v>-1.8551362264930567</v>
      </c>
      <c r="J47" s="19">
        <v>3.1360175032938998E-4</v>
      </c>
      <c r="K47" s="20">
        <v>1.89617110706603E-2</v>
      </c>
      <c r="L47" s="21">
        <v>7.0244729646703897E-5</v>
      </c>
      <c r="M47" s="6" t="s">
        <v>22</v>
      </c>
      <c r="N47" s="6">
        <v>1</v>
      </c>
    </row>
    <row r="48" spans="1:14">
      <c r="A48" s="5" t="s">
        <v>150</v>
      </c>
      <c r="B48" s="5" t="s">
        <v>150</v>
      </c>
      <c r="C48" s="6" t="s">
        <v>61</v>
      </c>
      <c r="D48" s="16">
        <v>0.61566598412482476</v>
      </c>
      <c r="E48" s="16">
        <v>0.62781151283642045</v>
      </c>
      <c r="F48" s="16">
        <v>0.72642440894093341</v>
      </c>
      <c r="G48" s="16">
        <v>-2.9797697856499465</v>
      </c>
      <c r="H48" s="17">
        <v>-2.2774253774050317</v>
      </c>
      <c r="I48" s="18">
        <v>-0.76000040515757961</v>
      </c>
      <c r="J48" s="19">
        <v>1.43966570229952E-6</v>
      </c>
      <c r="K48" s="20">
        <v>3.7109281840861899E-3</v>
      </c>
      <c r="L48" s="21">
        <v>0.12278650478323901</v>
      </c>
      <c r="M48" s="6" t="s">
        <v>22</v>
      </c>
      <c r="N48" s="6">
        <v>2</v>
      </c>
    </row>
    <row r="49" spans="1:14">
      <c r="A49" s="5" t="s">
        <v>57</v>
      </c>
      <c r="B49" s="5" t="s">
        <v>57</v>
      </c>
      <c r="C49" s="6" t="s">
        <v>58</v>
      </c>
      <c r="D49" s="16">
        <v>0.90346402354659894</v>
      </c>
      <c r="E49" s="16">
        <v>0.78244024426347658</v>
      </c>
      <c r="F49" s="16">
        <v>0.75502441059292535</v>
      </c>
      <c r="G49" s="16">
        <v>-0.43545029402031926</v>
      </c>
      <c r="H49" s="17">
        <v>-1.4059922750026976</v>
      </c>
      <c r="I49" s="18">
        <v>-1.1855173568267605</v>
      </c>
      <c r="J49" s="19">
        <v>0.72167851862199905</v>
      </c>
      <c r="K49" s="20">
        <v>1.6662817076880401E-2</v>
      </c>
      <c r="L49" s="21">
        <v>1.0293582477546699E-2</v>
      </c>
      <c r="M49" s="6" t="s">
        <v>35</v>
      </c>
      <c r="N49" s="6">
        <v>1</v>
      </c>
    </row>
    <row r="50" spans="1:14">
      <c r="A50" s="5" t="s">
        <v>67</v>
      </c>
      <c r="B50" s="5" t="s">
        <v>67</v>
      </c>
      <c r="C50" s="6" t="s">
        <v>68</v>
      </c>
      <c r="D50" s="16">
        <v>0.79903774054659682</v>
      </c>
      <c r="E50" s="16">
        <v>0.3622547764204872</v>
      </c>
      <c r="F50" s="16">
        <v>0.74086529219241337</v>
      </c>
      <c r="G50" s="16">
        <v>-0.62849418253061962</v>
      </c>
      <c r="H50" s="17">
        <v>-1.007240477239139</v>
      </c>
      <c r="I50" s="18">
        <v>-1.1313167475911141</v>
      </c>
      <c r="J50" s="19">
        <v>0.43734617680524301</v>
      </c>
      <c r="K50" s="20">
        <v>3.6293172499706802E-2</v>
      </c>
      <c r="L50" s="21">
        <v>3.73623926257683E-2</v>
      </c>
      <c r="M50" s="6" t="s">
        <v>35</v>
      </c>
      <c r="N50" s="6">
        <v>1</v>
      </c>
    </row>
    <row r="51" spans="1:14">
      <c r="A51" s="5" t="s">
        <v>140</v>
      </c>
      <c r="B51" s="5" t="s">
        <v>140</v>
      </c>
      <c r="C51" s="6" t="s">
        <v>100</v>
      </c>
      <c r="D51" s="16">
        <v>1.9544685340933954</v>
      </c>
      <c r="E51" s="16">
        <v>1.4590896923569703</v>
      </c>
      <c r="F51" s="16">
        <v>2.2161752821966592</v>
      </c>
      <c r="G51" s="16">
        <v>4.9667450501027384</v>
      </c>
      <c r="H51" s="17">
        <v>1.7741817512399174</v>
      </c>
      <c r="I51" s="18">
        <v>5.0546055055906116</v>
      </c>
      <c r="J51" s="19">
        <v>2.0670194156858101E-6</v>
      </c>
      <c r="K51" s="20">
        <v>6.2645679311773899E-3</v>
      </c>
      <c r="L51" s="21">
        <v>4.5872376648032303E-7</v>
      </c>
      <c r="M51" s="6" t="s">
        <v>124</v>
      </c>
      <c r="N51" s="6">
        <v>1</v>
      </c>
    </row>
    <row r="52" spans="1:14">
      <c r="A52" s="5" t="s">
        <v>34</v>
      </c>
      <c r="B52" s="5" t="s">
        <v>34</v>
      </c>
      <c r="C52" s="6" t="s">
        <v>25</v>
      </c>
      <c r="D52" s="16">
        <v>0.62776470879812818</v>
      </c>
      <c r="E52" s="16">
        <v>0.61366753382516515</v>
      </c>
      <c r="F52" s="16">
        <v>0.71267029265724535</v>
      </c>
      <c r="G52" s="16">
        <v>-2.9277110876912209</v>
      </c>
      <c r="H52" s="17">
        <v>-2.3587651164851278</v>
      </c>
      <c r="I52" s="18">
        <v>-0.78352174812397346</v>
      </c>
      <c r="J52" s="19">
        <v>1.84678662369281E-6</v>
      </c>
      <c r="K52" s="20">
        <v>3.2657871371335198E-3</v>
      </c>
      <c r="L52" s="21">
        <v>0.109047960247024</v>
      </c>
      <c r="M52" s="6" t="s">
        <v>35</v>
      </c>
      <c r="N52" s="6">
        <v>1</v>
      </c>
    </row>
    <row r="53" spans="1:14">
      <c r="A53" s="5" t="s">
        <v>108</v>
      </c>
      <c r="B53" s="5" t="s">
        <v>108</v>
      </c>
      <c r="C53" s="6" t="s">
        <v>25</v>
      </c>
      <c r="D53" s="16">
        <v>1.2116425594513294</v>
      </c>
      <c r="E53" s="16">
        <v>0.86734474892209823</v>
      </c>
      <c r="F53" s="16">
        <v>1.0666064739400833</v>
      </c>
      <c r="G53" s="16">
        <v>2.3230223936401044</v>
      </c>
      <c r="H53" s="17">
        <v>-0.44870810437772107</v>
      </c>
      <c r="I53" s="18">
        <v>0.61229032977428932</v>
      </c>
      <c r="J53" s="19">
        <v>3.9013837452545001E-3</v>
      </c>
      <c r="K53" s="20">
        <v>0.35825120728247001</v>
      </c>
      <c r="L53" s="21">
        <v>0.297767121652871</v>
      </c>
      <c r="M53" s="6" t="s">
        <v>98</v>
      </c>
      <c r="N53" s="6">
        <v>1</v>
      </c>
    </row>
    <row r="54" spans="1:14">
      <c r="A54" s="5" t="s">
        <v>48</v>
      </c>
      <c r="B54" s="5" t="s">
        <v>48</v>
      </c>
      <c r="C54" s="6" t="s">
        <v>25</v>
      </c>
      <c r="D54" s="16">
        <v>0.91593513379907043</v>
      </c>
      <c r="E54" s="16">
        <v>0.70462991986618506</v>
      </c>
      <c r="F54" s="16">
        <v>0.90625759883379486</v>
      </c>
      <c r="G54" s="16">
        <v>-1.7336111612028327</v>
      </c>
      <c r="H54" s="17">
        <v>-1.0493543129801455</v>
      </c>
      <c r="I54" s="18">
        <v>-1.1522540074002228</v>
      </c>
      <c r="J54" s="19">
        <v>2.7644784471575399E-2</v>
      </c>
      <c r="K54" s="20">
        <v>4.6858933307141797E-2</v>
      </c>
      <c r="L54" s="21">
        <v>0.122417659750856</v>
      </c>
      <c r="M54" s="6" t="s">
        <v>35</v>
      </c>
      <c r="N54" s="6">
        <v>1</v>
      </c>
    </row>
    <row r="55" spans="1:14">
      <c r="A55" s="5" t="s">
        <v>126</v>
      </c>
      <c r="B55" s="5" t="s">
        <v>126</v>
      </c>
      <c r="C55" s="6" t="s">
        <v>100</v>
      </c>
      <c r="D55" s="16">
        <v>1.3924358761829121</v>
      </c>
      <c r="E55" s="16">
        <v>1.1282915369708297</v>
      </c>
      <c r="F55" s="16">
        <v>1.561154343990385</v>
      </c>
      <c r="G55" s="16">
        <v>2.3326131704240201</v>
      </c>
      <c r="H55" s="17">
        <v>0.76599559336774703</v>
      </c>
      <c r="I55" s="18">
        <v>3.2302520403769446</v>
      </c>
      <c r="J55" s="19">
        <v>3.1303497994873901E-3</v>
      </c>
      <c r="K55" s="20">
        <v>0.36363676550451202</v>
      </c>
      <c r="L55" s="21">
        <v>8.5042758302016303E-5</v>
      </c>
      <c r="M55" s="6" t="s">
        <v>98</v>
      </c>
      <c r="N55" s="6">
        <v>1</v>
      </c>
    </row>
    <row r="56" spans="1:14">
      <c r="A56" s="5" t="s">
        <v>137</v>
      </c>
      <c r="B56" s="5" t="s">
        <v>137</v>
      </c>
      <c r="C56" s="6" t="s">
        <v>138</v>
      </c>
      <c r="D56" s="16">
        <v>1.4895952147096907</v>
      </c>
      <c r="E56" s="16">
        <v>1.0297402074935553</v>
      </c>
      <c r="F56" s="16">
        <v>1.0594503368542441</v>
      </c>
      <c r="G56" s="16">
        <v>7.350752359418733</v>
      </c>
      <c r="H56" s="17">
        <v>0.17476829776492328</v>
      </c>
      <c r="I56" s="18">
        <v>1.6056694795466455</v>
      </c>
      <c r="J56" s="19">
        <v>2.3198309655470401E-8</v>
      </c>
      <c r="K56" s="20">
        <v>0.74284648620454596</v>
      </c>
      <c r="L56" s="21">
        <v>1.8143242493597601E-2</v>
      </c>
      <c r="M56" s="6" t="s">
        <v>98</v>
      </c>
      <c r="N56" s="6">
        <v>1</v>
      </c>
    </row>
    <row r="57" spans="1:14">
      <c r="A57" s="5" t="s">
        <v>89</v>
      </c>
      <c r="B57" s="5" t="s">
        <v>89</v>
      </c>
      <c r="C57" s="6" t="s">
        <v>90</v>
      </c>
      <c r="D57" s="16">
        <v>0.90196383599508334</v>
      </c>
      <c r="E57" s="16">
        <v>0.54846181555681195</v>
      </c>
      <c r="F57" s="16">
        <v>1.0126110907443315</v>
      </c>
      <c r="G57" s="16">
        <v>-0.33649443018323394</v>
      </c>
      <c r="H57" s="17">
        <v>-0.9619717591999466</v>
      </c>
      <c r="I57" s="18">
        <v>7.589424022567863E-2</v>
      </c>
      <c r="J57" s="19">
        <v>0.74311778411419005</v>
      </c>
      <c r="K57" s="20">
        <v>4.5726072528953901E-2</v>
      </c>
      <c r="L57" s="21">
        <v>0.92864170708260796</v>
      </c>
      <c r="M57" s="6" t="s">
        <v>35</v>
      </c>
      <c r="N57" s="6">
        <v>1</v>
      </c>
    </row>
    <row r="58" spans="1:14">
      <c r="A58" s="5" t="s">
        <v>51</v>
      </c>
      <c r="B58" s="5" t="s">
        <v>51</v>
      </c>
      <c r="C58" s="6" t="s">
        <v>25</v>
      </c>
      <c r="D58" s="16">
        <v>0.9626088679672874</v>
      </c>
      <c r="E58" s="16">
        <v>0.80566188677956452</v>
      </c>
      <c r="F58" s="16">
        <v>0.88052498468878393</v>
      </c>
      <c r="G58" s="16">
        <v>-0.75533870173910556</v>
      </c>
      <c r="H58" s="17">
        <v>-1.8805976871846195</v>
      </c>
      <c r="I58" s="18">
        <v>-1.1572480671140508</v>
      </c>
      <c r="J58" s="19">
        <v>0.45304249209981701</v>
      </c>
      <c r="K58" s="20">
        <v>9.3183640000892992E-3</v>
      </c>
      <c r="L58" s="21">
        <v>3.5825180651006303E-2</v>
      </c>
      <c r="M58" s="6" t="s">
        <v>35</v>
      </c>
      <c r="N58" s="6">
        <v>1</v>
      </c>
    </row>
    <row r="59" spans="1:14">
      <c r="A59" s="5" t="s">
        <v>44</v>
      </c>
      <c r="B59" s="5" t="s">
        <v>44</v>
      </c>
      <c r="C59" s="6" t="s">
        <v>25</v>
      </c>
      <c r="D59" s="16">
        <v>0.88345420847057254</v>
      </c>
      <c r="E59" s="16">
        <v>0.16885394746548846</v>
      </c>
      <c r="F59" s="16">
        <v>0.87727522707031813</v>
      </c>
      <c r="G59" s="16">
        <v>-2.5440064613677191</v>
      </c>
      <c r="H59" s="17">
        <v>-0.46487586935300018</v>
      </c>
      <c r="I59" s="18">
        <v>-1.367872941686908</v>
      </c>
      <c r="J59" s="19">
        <v>8.7184233359123304E-3</v>
      </c>
      <c r="K59" s="20">
        <v>0.28137288117023102</v>
      </c>
      <c r="L59" s="21">
        <v>1.11997037343123E-2</v>
      </c>
      <c r="M59" s="6" t="s">
        <v>35</v>
      </c>
      <c r="N59" s="6">
        <v>1</v>
      </c>
    </row>
    <row r="60" spans="1:14">
      <c r="A60" s="5" t="s">
        <v>93</v>
      </c>
      <c r="B60" s="5" t="s">
        <v>93</v>
      </c>
      <c r="C60" s="6" t="s">
        <v>77</v>
      </c>
      <c r="D60" s="16">
        <v>1.0472663001683693</v>
      </c>
      <c r="E60" s="16">
        <v>0.69302092235537438</v>
      </c>
      <c r="F60" s="16">
        <v>1.0428209835881368</v>
      </c>
      <c r="G60" s="16">
        <v>0.30839080341653974</v>
      </c>
      <c r="H60" s="17">
        <v>-0.95549891857271074</v>
      </c>
      <c r="I60" s="18">
        <v>0.19224768456432298</v>
      </c>
      <c r="J60" s="19">
        <v>0.79615621795911595</v>
      </c>
      <c r="K60" s="20">
        <v>4.0559229560211699E-2</v>
      </c>
      <c r="L60" s="21">
        <v>0.82531475376828101</v>
      </c>
      <c r="M60" s="6" t="s">
        <v>35</v>
      </c>
      <c r="N60" s="6">
        <v>2</v>
      </c>
    </row>
    <row r="61" spans="1:14">
      <c r="A61" s="5" t="s">
        <v>112</v>
      </c>
      <c r="B61" s="5" t="s">
        <v>112</v>
      </c>
      <c r="C61" s="6" t="s">
        <v>25</v>
      </c>
      <c r="D61" s="16">
        <v>1.2514542360347558</v>
      </c>
      <c r="E61" s="16">
        <v>1.0221589891094394</v>
      </c>
      <c r="F61" s="16">
        <v>1.2195972332153873</v>
      </c>
      <c r="G61" s="16">
        <v>2.4205558641418867</v>
      </c>
      <c r="H61" s="17">
        <v>6.0681933771543094E-2</v>
      </c>
      <c r="I61" s="18">
        <v>0.87122742748211301</v>
      </c>
      <c r="J61" s="19">
        <v>3.3616175999922199E-2</v>
      </c>
      <c r="K61" s="20">
        <v>0.92544641005266104</v>
      </c>
      <c r="L61" s="21">
        <v>0.13439613071195899</v>
      </c>
      <c r="M61" s="6" t="s">
        <v>98</v>
      </c>
      <c r="N61" s="6">
        <v>1</v>
      </c>
    </row>
    <row r="62" spans="1:14">
      <c r="A62" s="5" t="s">
        <v>122</v>
      </c>
      <c r="B62" s="5" t="s">
        <v>122</v>
      </c>
      <c r="C62" s="6" t="s">
        <v>25</v>
      </c>
      <c r="D62" s="16">
        <v>1.3104345036654186</v>
      </c>
      <c r="E62" s="16">
        <v>1.0695840670294332</v>
      </c>
      <c r="F62" s="16">
        <v>1.1596251075675126</v>
      </c>
      <c r="G62" s="16">
        <v>2.3830782653410525</v>
      </c>
      <c r="H62" s="17">
        <v>0.93812611403799928</v>
      </c>
      <c r="I62" s="18">
        <v>2.1785931308285962</v>
      </c>
      <c r="J62" s="19">
        <v>5.00515100868845E-5</v>
      </c>
      <c r="K62" s="20">
        <v>0.167127550815102</v>
      </c>
      <c r="L62" s="21">
        <v>2.0476645422740202E-3</v>
      </c>
      <c r="M62" s="6" t="s">
        <v>98</v>
      </c>
      <c r="N62" s="6">
        <v>1</v>
      </c>
    </row>
    <row r="63" spans="1:14">
      <c r="A63" s="5" t="s">
        <v>83</v>
      </c>
      <c r="B63" s="5" t="s">
        <v>83</v>
      </c>
      <c r="C63" s="6" t="s">
        <v>25</v>
      </c>
      <c r="D63" s="16">
        <v>0.92724498981730685</v>
      </c>
      <c r="E63" s="16">
        <v>0.8349322499765377</v>
      </c>
      <c r="F63" s="16">
        <v>0.9563976745812155</v>
      </c>
      <c r="G63" s="16">
        <v>-0.5936244480432803</v>
      </c>
      <c r="H63" s="17">
        <v>-0.97656920387673518</v>
      </c>
      <c r="I63" s="18">
        <v>-0.22015828359974363</v>
      </c>
      <c r="J63" s="19">
        <v>0.47921189205287001</v>
      </c>
      <c r="K63" s="20">
        <v>4.6308466400395099E-2</v>
      </c>
      <c r="L63" s="21">
        <v>0.72450808943768397</v>
      </c>
      <c r="M63" s="6" t="s">
        <v>35</v>
      </c>
      <c r="N63" s="6">
        <v>1</v>
      </c>
    </row>
    <row r="64" spans="1:14">
      <c r="A64" s="5" t="s">
        <v>107</v>
      </c>
      <c r="B64" s="5" t="s">
        <v>107</v>
      </c>
      <c r="C64" s="6" t="s">
        <v>81</v>
      </c>
      <c r="D64" s="16">
        <v>1.0243098317361927</v>
      </c>
      <c r="E64" s="16">
        <v>1.1522078889351508</v>
      </c>
      <c r="F64" s="16">
        <v>1.0506752817775304</v>
      </c>
      <c r="G64" s="16">
        <v>0.49844660194446472</v>
      </c>
      <c r="H64" s="17">
        <v>0.73336241934118551</v>
      </c>
      <c r="I64" s="18">
        <v>1.1855103986314188</v>
      </c>
      <c r="J64" s="19">
        <v>0.67673371938526095</v>
      </c>
      <c r="K64" s="20">
        <v>0.132707905188437</v>
      </c>
      <c r="L64" s="21">
        <v>4.75216739729383E-2</v>
      </c>
      <c r="M64" s="6" t="s">
        <v>98</v>
      </c>
      <c r="N64" s="6">
        <v>2</v>
      </c>
    </row>
    <row r="65" spans="1:14">
      <c r="A65" s="5" t="s">
        <v>91</v>
      </c>
      <c r="B65" s="5" t="s">
        <v>91</v>
      </c>
      <c r="C65" s="6" t="s">
        <v>81</v>
      </c>
      <c r="D65" s="16">
        <v>1.0504701728946864</v>
      </c>
      <c r="E65" s="16">
        <v>0.9944370715407026</v>
      </c>
      <c r="F65" s="16">
        <v>0.86294986564020626</v>
      </c>
      <c r="G65" s="16">
        <v>0.27749518543409751</v>
      </c>
      <c r="H65" s="17">
        <v>-3.8208954489717319E-2</v>
      </c>
      <c r="I65" s="18">
        <v>-1.3196612626316653</v>
      </c>
      <c r="J65" s="19">
        <v>0.82885814693281401</v>
      </c>
      <c r="K65" s="20">
        <v>0.95867332767100499</v>
      </c>
      <c r="L65" s="21">
        <v>1.64646229640204E-2</v>
      </c>
      <c r="M65" s="6" t="s">
        <v>35</v>
      </c>
      <c r="N65" s="6">
        <v>2</v>
      </c>
    </row>
    <row r="66" spans="1:14">
      <c r="A66" s="5" t="s">
        <v>80</v>
      </c>
      <c r="B66" s="5" t="s">
        <v>80</v>
      </c>
      <c r="C66" s="6" t="s">
        <v>81</v>
      </c>
      <c r="D66" s="16">
        <v>1.0748478712338412</v>
      </c>
      <c r="E66" s="16">
        <v>0.85896430026165094</v>
      </c>
      <c r="F66" s="16">
        <v>0.85124192831012735</v>
      </c>
      <c r="G66" s="16">
        <v>0.40334451986690761</v>
      </c>
      <c r="H66" s="17">
        <v>-1.0122261607593179</v>
      </c>
      <c r="I66" s="18">
        <v>-1.3868299934836401</v>
      </c>
      <c r="J66" s="19">
        <v>0.75031601860737696</v>
      </c>
      <c r="K66" s="20">
        <v>7.1795848338449902E-2</v>
      </c>
      <c r="L66" s="21">
        <v>8.0326479895307008E-3</v>
      </c>
      <c r="M66" s="6" t="s">
        <v>35</v>
      </c>
      <c r="N66" s="6">
        <v>2</v>
      </c>
    </row>
    <row r="67" spans="1:14">
      <c r="A67" s="5" t="s">
        <v>104</v>
      </c>
      <c r="B67" s="5" t="s">
        <v>104</v>
      </c>
      <c r="C67" s="6" t="s">
        <v>105</v>
      </c>
      <c r="D67" s="16">
        <v>1.0093836765555095</v>
      </c>
      <c r="E67" s="16">
        <v>1.068239677032556</v>
      </c>
      <c r="F67" s="16">
        <v>1.1273408209329674</v>
      </c>
      <c r="G67" s="16">
        <v>5.0717829773414776E-2</v>
      </c>
      <c r="H67" s="17">
        <v>0.45429379385705099</v>
      </c>
      <c r="I67" s="18">
        <v>1.7507950566852448</v>
      </c>
      <c r="J67" s="19">
        <v>0.97351170782734398</v>
      </c>
      <c r="K67" s="20">
        <v>0.52374688717618101</v>
      </c>
      <c r="L67" s="21">
        <v>1.5378627113259E-2</v>
      </c>
      <c r="M67" s="6" t="s">
        <v>98</v>
      </c>
      <c r="N67" s="6">
        <v>2</v>
      </c>
    </row>
    <row r="68" spans="1:14">
      <c r="A68" s="5" t="s">
        <v>101</v>
      </c>
      <c r="B68" s="5" t="s">
        <v>101</v>
      </c>
      <c r="C68" s="6" t="s">
        <v>40</v>
      </c>
      <c r="D68" s="16">
        <v>1.2848317485892733</v>
      </c>
      <c r="E68" s="16">
        <v>1.0497382479388846</v>
      </c>
      <c r="F68" s="16">
        <v>0.63208255154075177</v>
      </c>
      <c r="G68" s="16">
        <v>2.0821167535363214</v>
      </c>
      <c r="H68" s="17">
        <v>0.10913321759384306</v>
      </c>
      <c r="I68" s="18">
        <v>-0.61116037295487036</v>
      </c>
      <c r="J68" s="19">
        <v>8.2087918250452598E-4</v>
      </c>
      <c r="K68" s="20">
        <v>0.88511438545763199</v>
      </c>
      <c r="L68" s="21">
        <v>0.19276203835514699</v>
      </c>
      <c r="M68" s="6" t="s">
        <v>98</v>
      </c>
      <c r="N68" s="6">
        <v>2</v>
      </c>
    </row>
    <row r="69" spans="1:14">
      <c r="A69" s="5" t="s">
        <v>30</v>
      </c>
      <c r="B69" s="5" t="s">
        <v>30</v>
      </c>
      <c r="C69" s="6" t="s">
        <v>31</v>
      </c>
      <c r="D69" s="16">
        <v>9.3144186358187137E-2</v>
      </c>
      <c r="E69" s="16">
        <v>0.11072912737659862</v>
      </c>
      <c r="F69" s="16">
        <v>8.7384287108203521E-2</v>
      </c>
      <c r="G69" s="16">
        <v>-2.1328555270872891</v>
      </c>
      <c r="H69" s="17">
        <v>-2.9751899298244986</v>
      </c>
      <c r="I69" s="18">
        <v>-1.9614537070780182</v>
      </c>
      <c r="J69" s="19">
        <v>2.68973418640755E-5</v>
      </c>
      <c r="K69" s="20">
        <v>4.7691494900734098E-7</v>
      </c>
      <c r="L69" s="21">
        <v>3.6188100070127199E-5</v>
      </c>
      <c r="M69" s="6" t="s">
        <v>22</v>
      </c>
      <c r="N69" s="6">
        <v>2</v>
      </c>
    </row>
    <row r="70" spans="1:14">
      <c r="A70" s="5" t="s">
        <v>125</v>
      </c>
      <c r="B70" s="5" t="s">
        <v>125</v>
      </c>
      <c r="C70" s="6" t="s">
        <v>100</v>
      </c>
      <c r="D70" s="16">
        <v>1.3130501772119845</v>
      </c>
      <c r="E70" s="16">
        <v>1.2521115842410742</v>
      </c>
      <c r="F70" s="16">
        <v>1.428565132272356</v>
      </c>
      <c r="G70" s="16">
        <v>2.0266528981515051</v>
      </c>
      <c r="H70" s="17">
        <v>1.4150191159068473</v>
      </c>
      <c r="I70" s="18">
        <v>2.7415326777403641</v>
      </c>
      <c r="J70" s="19">
        <v>5.8085579694511103E-3</v>
      </c>
      <c r="K70" s="20">
        <v>8.9674758080157096E-2</v>
      </c>
      <c r="L70" s="21">
        <v>1.3315033389909099E-3</v>
      </c>
      <c r="M70" s="6" t="s">
        <v>98</v>
      </c>
      <c r="N70" s="6">
        <v>1</v>
      </c>
    </row>
    <row r="71" spans="1:14">
      <c r="A71" s="5" t="s">
        <v>135</v>
      </c>
      <c r="B71" s="5" t="s">
        <v>135</v>
      </c>
      <c r="C71" s="6" t="s">
        <v>136</v>
      </c>
      <c r="D71" s="16">
        <v>1.1092964389517714</v>
      </c>
      <c r="E71" s="16">
        <v>1.1630678079730399</v>
      </c>
      <c r="F71" s="16">
        <v>2.0828108598306039</v>
      </c>
      <c r="G71" s="16">
        <v>0.38614181207030041</v>
      </c>
      <c r="H71" s="17">
        <v>0.79096797353128934</v>
      </c>
      <c r="I71" s="18">
        <v>7.9471103228823541</v>
      </c>
      <c r="J71" s="19">
        <v>0.75272620258206102</v>
      </c>
      <c r="K71" s="20">
        <v>0.200135984351441</v>
      </c>
      <c r="L71" s="21">
        <v>3.9511229669021501E-6</v>
      </c>
      <c r="M71" s="6" t="s">
        <v>98</v>
      </c>
      <c r="N71" s="6">
        <v>2</v>
      </c>
    </row>
    <row r="72" spans="1:14">
      <c r="A72" s="5" t="s">
        <v>119</v>
      </c>
      <c r="B72" s="5" t="s">
        <v>119</v>
      </c>
      <c r="C72" s="6" t="s">
        <v>25</v>
      </c>
      <c r="D72" s="16">
        <v>1.1572407552706836</v>
      </c>
      <c r="E72" s="16">
        <v>0.94193724689950453</v>
      </c>
      <c r="F72" s="16">
        <v>1.2342318857994636</v>
      </c>
      <c r="G72" s="16">
        <v>2.1305449012089501</v>
      </c>
      <c r="H72" s="17">
        <v>-0.37810457874482417</v>
      </c>
      <c r="I72" s="18">
        <v>2.7516663452958943</v>
      </c>
      <c r="J72" s="19">
        <v>6.8081333487947204E-2</v>
      </c>
      <c r="K72" s="20">
        <v>0.55969928716740303</v>
      </c>
      <c r="L72" s="21">
        <v>1.30576853987768E-3</v>
      </c>
      <c r="M72" s="6" t="s">
        <v>98</v>
      </c>
      <c r="N72" s="6">
        <v>2</v>
      </c>
    </row>
    <row r="73" spans="1:14">
      <c r="A73" s="5" t="s">
        <v>33</v>
      </c>
      <c r="B73" s="5" t="s">
        <v>33</v>
      </c>
      <c r="C73" s="6" t="s">
        <v>25</v>
      </c>
      <c r="D73" s="16">
        <v>0.79270331168995989</v>
      </c>
      <c r="E73" s="16">
        <v>0.66440811244284625</v>
      </c>
      <c r="F73" s="16">
        <v>0.68236553547783685</v>
      </c>
      <c r="G73" s="16">
        <v>-1.347167594800049</v>
      </c>
      <c r="H73" s="17">
        <v>-3.3862619896928425</v>
      </c>
      <c r="I73" s="18">
        <v>-1.3381301931090193</v>
      </c>
      <c r="J73" s="19">
        <v>2.54896002202053E-2</v>
      </c>
      <c r="K73" s="20">
        <v>2.36489265044008E-6</v>
      </c>
      <c r="L73" s="21">
        <v>3.8296276013653199E-3</v>
      </c>
      <c r="M73" s="6" t="s">
        <v>22</v>
      </c>
      <c r="N73" s="6">
        <v>2</v>
      </c>
    </row>
    <row r="74" spans="1:14">
      <c r="A74" s="5" t="s">
        <v>87</v>
      </c>
      <c r="B74" s="5" t="s">
        <v>87</v>
      </c>
      <c r="C74" s="6" t="s">
        <v>88</v>
      </c>
      <c r="D74" s="16">
        <v>0.8792977120298906</v>
      </c>
      <c r="E74" s="16">
        <v>0.79019455417978102</v>
      </c>
      <c r="F74" s="16">
        <v>1.3634131419594446</v>
      </c>
      <c r="G74" s="16">
        <v>-1.1137951191933682</v>
      </c>
      <c r="H74" s="17">
        <v>-1.1079100473899712</v>
      </c>
      <c r="I74" s="18">
        <v>0.97291421851050375</v>
      </c>
      <c r="J74" s="19">
        <v>7.9312443694006599E-2</v>
      </c>
      <c r="K74" s="20">
        <v>3.2182055294951703E-2</v>
      </c>
      <c r="L74" s="21">
        <v>5.5181869095575001E-2</v>
      </c>
      <c r="M74" s="6" t="s">
        <v>35</v>
      </c>
      <c r="N74" s="6">
        <v>1</v>
      </c>
    </row>
    <row r="75" spans="1:14">
      <c r="A75" s="5" t="s">
        <v>86</v>
      </c>
      <c r="B75" s="5" t="s">
        <v>86</v>
      </c>
      <c r="C75" s="6" t="s">
        <v>75</v>
      </c>
      <c r="D75" s="16">
        <v>0.96127657080225437</v>
      </c>
      <c r="E75" s="16">
        <v>1.0260254957482631</v>
      </c>
      <c r="F75" s="16">
        <v>0.75421516041974801</v>
      </c>
      <c r="G75" s="16">
        <v>-0.33227713732133546</v>
      </c>
      <c r="H75" s="17">
        <v>9.425167897803538E-2</v>
      </c>
      <c r="I75" s="18">
        <v>-1.1279106845690792</v>
      </c>
      <c r="J75" s="19">
        <v>0.75105501687126497</v>
      </c>
      <c r="K75" s="20">
        <v>0.91371138387147899</v>
      </c>
      <c r="L75" s="21">
        <v>1.50729322080851E-2</v>
      </c>
      <c r="M75" s="6" t="s">
        <v>35</v>
      </c>
      <c r="N75" s="6">
        <v>1</v>
      </c>
    </row>
    <row r="76" spans="1:14">
      <c r="A76" s="5" t="s">
        <v>109</v>
      </c>
      <c r="B76" s="5" t="s">
        <v>109</v>
      </c>
      <c r="C76" s="6" t="s">
        <v>100</v>
      </c>
      <c r="D76" s="16">
        <v>0.99128342664773506</v>
      </c>
      <c r="E76" s="16">
        <v>1.4331888444533774</v>
      </c>
      <c r="F76" s="16">
        <v>1.3502006281972621</v>
      </c>
      <c r="G76" s="16">
        <v>-3.541246173941881E-2</v>
      </c>
      <c r="H76" s="17">
        <v>1.2479499582914562</v>
      </c>
      <c r="I76" s="18">
        <v>1.8712795512497769</v>
      </c>
      <c r="J76" s="19">
        <v>0.97917208148309798</v>
      </c>
      <c r="K76" s="20">
        <v>5.0019894950511998E-2</v>
      </c>
      <c r="L76" s="21">
        <v>1.6643336152151099E-2</v>
      </c>
      <c r="M76" s="6" t="s">
        <v>98</v>
      </c>
      <c r="N76" s="6">
        <v>1</v>
      </c>
    </row>
    <row r="77" spans="1:14">
      <c r="A77" s="5" t="s">
        <v>76</v>
      </c>
      <c r="B77" s="5" t="s">
        <v>76</v>
      </c>
      <c r="C77" s="6" t="s">
        <v>77</v>
      </c>
      <c r="D77" s="16">
        <v>0.93357417695500067</v>
      </c>
      <c r="E77" s="16">
        <v>0.81817669124167924</v>
      </c>
      <c r="F77" s="16">
        <v>0.85536002760523033</v>
      </c>
      <c r="G77" s="16">
        <v>-0.37338239175109156</v>
      </c>
      <c r="H77" s="17">
        <v>-1.1637798672970903</v>
      </c>
      <c r="I77" s="18">
        <v>-0.73268029645356569</v>
      </c>
      <c r="J77" s="19">
        <v>0.67673371938526095</v>
      </c>
      <c r="K77" s="20">
        <v>3.5759936969029897E-2</v>
      </c>
      <c r="L77" s="21">
        <v>0.25261247877481402</v>
      </c>
      <c r="M77" s="6" t="s">
        <v>35</v>
      </c>
      <c r="N77" s="6">
        <v>2</v>
      </c>
    </row>
    <row r="78" spans="1:14">
      <c r="A78" s="5" t="s">
        <v>106</v>
      </c>
      <c r="B78" s="5" t="s">
        <v>106</v>
      </c>
      <c r="C78" s="6" t="s">
        <v>100</v>
      </c>
      <c r="D78" s="16">
        <v>1.3345342647260792</v>
      </c>
      <c r="E78" s="16">
        <v>0.73427500835396831</v>
      </c>
      <c r="F78" s="16">
        <v>1.1405778469458852</v>
      </c>
      <c r="G78" s="16">
        <v>2.5908936466908523</v>
      </c>
      <c r="H78" s="17">
        <v>-0.91122571553778553</v>
      </c>
      <c r="I78" s="18">
        <v>0.60347405527370623</v>
      </c>
      <c r="J78" s="19">
        <v>7.2619423104687397E-3</v>
      </c>
      <c r="K78" s="20">
        <v>6.5931388996595397E-2</v>
      </c>
      <c r="L78" s="21">
        <v>0.310624180488076</v>
      </c>
      <c r="M78" s="6" t="s">
        <v>98</v>
      </c>
      <c r="N78" s="6">
        <v>1</v>
      </c>
    </row>
    <row r="79" spans="1:14">
      <c r="A79" s="5" t="s">
        <v>72</v>
      </c>
      <c r="B79" s="5" t="s">
        <v>72</v>
      </c>
      <c r="C79" s="6" t="s">
        <v>56</v>
      </c>
      <c r="D79" s="16">
        <v>0.74760852163884939</v>
      </c>
      <c r="E79" s="16">
        <v>0.55304022775711692</v>
      </c>
      <c r="F79" s="16">
        <v>0.84796687391981829</v>
      </c>
      <c r="G79" s="16">
        <v>-0.81411939886892648</v>
      </c>
      <c r="H79" s="17">
        <v>-1.3241671831983681</v>
      </c>
      <c r="I79" s="18">
        <v>-0.41285054681437866</v>
      </c>
      <c r="J79" s="19">
        <v>0.15511531190958899</v>
      </c>
      <c r="K79" s="20">
        <v>7.7992323238710104E-3</v>
      </c>
      <c r="L79" s="21">
        <v>0.43460019214420598</v>
      </c>
      <c r="M79" s="6" t="s">
        <v>35</v>
      </c>
      <c r="N79" s="6">
        <v>2</v>
      </c>
    </row>
    <row r="80" spans="1:14">
      <c r="A80" s="5" t="s">
        <v>28</v>
      </c>
      <c r="B80" s="5" t="s">
        <v>28</v>
      </c>
      <c r="C80" s="6" t="s">
        <v>29</v>
      </c>
      <c r="D80" s="16">
        <v>0.59249753890408963</v>
      </c>
      <c r="E80" s="16">
        <v>0.65263515886117007</v>
      </c>
      <c r="F80" s="16">
        <v>0.54913660306333734</v>
      </c>
      <c r="G80" s="16">
        <v>-3.5135422732946853</v>
      </c>
      <c r="H80" s="17">
        <v>-1.2360982523319273</v>
      </c>
      <c r="I80" s="18">
        <v>-2.908848272903473</v>
      </c>
      <c r="J80" s="19">
        <v>4.4730972184995803E-6</v>
      </c>
      <c r="K80" s="20">
        <v>1.6008734053156601E-2</v>
      </c>
      <c r="L80" s="21">
        <v>3.7026251345523E-6</v>
      </c>
      <c r="M80" s="6" t="s">
        <v>22</v>
      </c>
      <c r="N80" s="6">
        <v>1</v>
      </c>
    </row>
    <row r="81" spans="1:14">
      <c r="A81" s="5" t="s">
        <v>103</v>
      </c>
      <c r="B81" s="5" t="s">
        <v>103</v>
      </c>
      <c r="C81" s="6" t="s">
        <v>77</v>
      </c>
      <c r="D81" s="16">
        <v>1.0053010066164516</v>
      </c>
      <c r="E81" s="16">
        <v>1.1681965057393453</v>
      </c>
      <c r="F81" s="16">
        <v>1.0229697176165673</v>
      </c>
      <c r="G81" s="16">
        <v>0.10112344362698711</v>
      </c>
      <c r="H81" s="17">
        <v>1.3433962185702364</v>
      </c>
      <c r="I81" s="18">
        <v>0.32944936973277211</v>
      </c>
      <c r="J81" s="19">
        <v>0.95274934937243705</v>
      </c>
      <c r="K81" s="20">
        <v>4.6755526244102598E-2</v>
      </c>
      <c r="L81" s="21">
        <v>0.76281446503413897</v>
      </c>
      <c r="M81" s="6" t="s">
        <v>98</v>
      </c>
      <c r="N81" s="6">
        <v>2</v>
      </c>
    </row>
    <row r="82" spans="1:14">
      <c r="A82" s="5" t="s">
        <v>110</v>
      </c>
      <c r="B82" s="5" t="s">
        <v>110</v>
      </c>
      <c r="C82" s="6" t="s">
        <v>111</v>
      </c>
      <c r="D82" s="16">
        <v>1.1499682577065715</v>
      </c>
      <c r="E82" s="16">
        <v>0.94713695314246782</v>
      </c>
      <c r="F82" s="16">
        <v>1.2497803561487861</v>
      </c>
      <c r="G82" s="16">
        <v>2.1226592016751109</v>
      </c>
      <c r="H82" s="17">
        <v>-0.2347205161623977</v>
      </c>
      <c r="I82" s="18">
        <v>1.4103271603490877</v>
      </c>
      <c r="J82" s="19">
        <v>0.470477632511066</v>
      </c>
      <c r="K82" s="20">
        <v>0.71948902179573404</v>
      </c>
      <c r="L82" s="21">
        <v>1.6830659265602399E-2</v>
      </c>
      <c r="M82" s="6" t="s">
        <v>98</v>
      </c>
      <c r="N82" s="6">
        <v>1</v>
      </c>
    </row>
    <row r="83" spans="1:14">
      <c r="A83" s="5" t="s">
        <v>47</v>
      </c>
      <c r="B83" s="5" t="s">
        <v>47</v>
      </c>
      <c r="C83" s="6" t="s">
        <v>40</v>
      </c>
      <c r="D83" s="16">
        <v>0.42076634911614169</v>
      </c>
      <c r="E83" s="16">
        <v>0.35036922338729143</v>
      </c>
      <c r="F83" s="16">
        <v>0.18829411805282018</v>
      </c>
      <c r="G83" s="16">
        <v>-1.7155179886599325</v>
      </c>
      <c r="H83" s="17">
        <v>-1.3024269382387206</v>
      </c>
      <c r="I83" s="18">
        <v>-0.95790706656082303</v>
      </c>
      <c r="J83" s="19">
        <v>1.4660982761261401E-3</v>
      </c>
      <c r="K83" s="20">
        <v>1.40016686160964E-2</v>
      </c>
      <c r="L83" s="21">
        <v>2.8298314271030502E-2</v>
      </c>
      <c r="M83" s="6" t="s">
        <v>22</v>
      </c>
      <c r="N83" s="6">
        <v>2</v>
      </c>
    </row>
    <row r="84" spans="1:14">
      <c r="A84" s="5" t="s">
        <v>45</v>
      </c>
      <c r="B84" s="5" t="s">
        <v>45</v>
      </c>
      <c r="C84" s="6" t="s">
        <v>37</v>
      </c>
      <c r="D84" s="16">
        <v>0.38329534988316943</v>
      </c>
      <c r="E84" s="16">
        <v>4.1018102742791891E-2</v>
      </c>
      <c r="F84" s="16">
        <v>3.9380036691768483E-2</v>
      </c>
      <c r="G84" s="16">
        <v>-1.4046347858859243</v>
      </c>
      <c r="H84" s="17">
        <v>-0.96833672562746653</v>
      </c>
      <c r="I84" s="18">
        <v>-1.9869869194201504</v>
      </c>
      <c r="J84" s="19">
        <v>2.2713554965196E-2</v>
      </c>
      <c r="K84" s="20">
        <v>3.3084934116722399E-2</v>
      </c>
      <c r="L84" s="21">
        <v>2.98449765217478E-5</v>
      </c>
      <c r="M84" s="6" t="s">
        <v>35</v>
      </c>
      <c r="N84" s="6">
        <v>3</v>
      </c>
    </row>
    <row r="85" spans="1:14">
      <c r="A85" s="5" t="s">
        <v>81</v>
      </c>
      <c r="B85" s="5" t="s">
        <v>81</v>
      </c>
      <c r="C85" s="6" t="s">
        <v>81</v>
      </c>
      <c r="D85" s="16">
        <v>3.9153108434458019</v>
      </c>
      <c r="E85" s="16">
        <v>3.3382815363364839</v>
      </c>
      <c r="F85" s="16">
        <v>2.4814278356822603</v>
      </c>
      <c r="G85" s="16">
        <v>15.623140632306034</v>
      </c>
      <c r="H85" s="17">
        <v>6.3534346408276523</v>
      </c>
      <c r="I85" s="18">
        <v>3.673737262095512</v>
      </c>
      <c r="J85" s="19">
        <v>4.9986861572056296E-4</v>
      </c>
      <c r="K85" s="20">
        <v>4.5273718076649004E-9</v>
      </c>
      <c r="L85" s="21">
        <v>3.9875437615395903E-4</v>
      </c>
      <c r="M85" s="6" t="s">
        <v>124</v>
      </c>
      <c r="N85" s="6">
        <v>3</v>
      </c>
    </row>
    <row r="86" spans="1:14">
      <c r="A86" s="5" t="s">
        <v>54</v>
      </c>
      <c r="B86" s="5" t="s">
        <v>54</v>
      </c>
      <c r="C86" s="6" t="s">
        <v>25</v>
      </c>
      <c r="D86" s="16">
        <v>0.21344191503132295</v>
      </c>
      <c r="E86" s="16">
        <v>0.22574098006845034</v>
      </c>
      <c r="F86" s="16">
        <v>0.1654041684302292</v>
      </c>
      <c r="G86" s="16">
        <v>-0.99826928285290106</v>
      </c>
      <c r="H86" s="17">
        <v>-1.1481999926164954</v>
      </c>
      <c r="I86" s="18">
        <v>-1.2490199846212602</v>
      </c>
      <c r="J86" s="19">
        <v>4.7654068907502803E-2</v>
      </c>
      <c r="K86" s="20">
        <v>1.41737050219516E-2</v>
      </c>
      <c r="L86" s="21">
        <v>4.3548083548406204E-3</v>
      </c>
      <c r="M86" s="6" t="s">
        <v>22</v>
      </c>
      <c r="N86" s="6">
        <v>1</v>
      </c>
    </row>
    <row r="87" spans="1:14">
      <c r="A87" s="5" t="s">
        <v>118</v>
      </c>
      <c r="B87" s="5" t="s">
        <v>118</v>
      </c>
      <c r="C87" s="6" t="s">
        <v>21</v>
      </c>
      <c r="D87" s="16">
        <v>1.2536504863670364</v>
      </c>
      <c r="E87" s="16">
        <v>1.0503936995584089</v>
      </c>
      <c r="F87" s="16">
        <v>1.1733507841649533</v>
      </c>
      <c r="G87" s="16">
        <v>2.5069770977073134</v>
      </c>
      <c r="H87" s="17">
        <v>0.35675665742781337</v>
      </c>
      <c r="I87" s="18">
        <v>1.6251714875993841</v>
      </c>
      <c r="J87" s="19">
        <v>1.06254171386708E-2</v>
      </c>
      <c r="K87" s="20">
        <v>0.57722085389171696</v>
      </c>
      <c r="L87" s="21">
        <v>2.44826696628355E-2</v>
      </c>
      <c r="M87" s="6" t="s">
        <v>98</v>
      </c>
      <c r="N87" s="6">
        <v>1</v>
      </c>
    </row>
    <row r="88" spans="1:14">
      <c r="A88" s="5" t="s">
        <v>143</v>
      </c>
      <c r="B88" s="5" t="s">
        <v>143</v>
      </c>
      <c r="C88" s="6" t="s">
        <v>100</v>
      </c>
      <c r="D88" s="16">
        <v>1.4476484794682134</v>
      </c>
      <c r="E88" s="16">
        <v>1.5732876834540315</v>
      </c>
      <c r="F88" s="16">
        <v>14.156312536082272</v>
      </c>
      <c r="G88" s="16">
        <v>1.9594819545347186</v>
      </c>
      <c r="H88" s="17">
        <v>2.2587842455471949</v>
      </c>
      <c r="I88" s="18">
        <v>51.427604359722928</v>
      </c>
      <c r="J88" s="19">
        <v>1.47251561952299E-2</v>
      </c>
      <c r="K88" s="20">
        <v>3.3385987863683098E-4</v>
      </c>
      <c r="L88" s="21">
        <v>6.6938135629776604E-13</v>
      </c>
      <c r="M88" s="6" t="s">
        <v>124</v>
      </c>
      <c r="N88" s="6">
        <v>1</v>
      </c>
    </row>
    <row r="89" spans="1:14">
      <c r="A89" s="5" t="s">
        <v>97</v>
      </c>
      <c r="B89" s="5" t="s">
        <v>97</v>
      </c>
      <c r="C89" s="6" t="s">
        <v>75</v>
      </c>
      <c r="D89" s="16">
        <v>0.94652383098628712</v>
      </c>
      <c r="E89" s="16">
        <v>0.92254464903785116</v>
      </c>
      <c r="F89" s="16">
        <v>1.2324005910982496</v>
      </c>
      <c r="G89" s="16">
        <v>-1.337812201667075</v>
      </c>
      <c r="H89" s="17">
        <v>-1.2746479969672397</v>
      </c>
      <c r="I89" s="18">
        <v>1.1462275910776709</v>
      </c>
      <c r="J89" s="19">
        <v>0.52196421056588305</v>
      </c>
      <c r="K89" s="20">
        <v>0.149624995149998</v>
      </c>
      <c r="L89" s="21">
        <v>2.4012024095269199E-2</v>
      </c>
      <c r="M89" s="6" t="s">
        <v>98</v>
      </c>
      <c r="N89" s="6">
        <v>1</v>
      </c>
    </row>
    <row r="90" spans="1:14">
      <c r="A90" s="5" t="s">
        <v>114</v>
      </c>
      <c r="B90" s="5" t="s">
        <v>114</v>
      </c>
      <c r="C90" s="6" t="s">
        <v>111</v>
      </c>
      <c r="D90" s="16">
        <v>1.6178433170658715</v>
      </c>
      <c r="E90" s="16">
        <v>0.93009647436107834</v>
      </c>
      <c r="F90" s="16">
        <v>0.95681219429761621</v>
      </c>
      <c r="G90" s="16">
        <v>4.0561495080978585</v>
      </c>
      <c r="H90" s="17">
        <v>-0.22427376335371638</v>
      </c>
      <c r="I90" s="18">
        <v>-0.23861477886768792</v>
      </c>
      <c r="J90" s="19">
        <v>5.2846735020811702E-3</v>
      </c>
      <c r="K90" s="20">
        <v>0.70314002388435304</v>
      </c>
      <c r="L90" s="21">
        <v>0.76178667531609401</v>
      </c>
      <c r="M90" s="6" t="s">
        <v>98</v>
      </c>
      <c r="N90" s="6">
        <v>1</v>
      </c>
    </row>
    <row r="91" spans="1:14">
      <c r="A91" s="5" t="s">
        <v>63</v>
      </c>
      <c r="B91" s="5" t="s">
        <v>63</v>
      </c>
      <c r="C91" s="6" t="s">
        <v>64</v>
      </c>
      <c r="D91" s="16">
        <v>0.9391082718821111</v>
      </c>
      <c r="E91" s="16">
        <v>0.74148731988586436</v>
      </c>
      <c r="F91" s="16">
        <v>0.78443366104650902</v>
      </c>
      <c r="G91" s="16">
        <v>-0.56223662377921635</v>
      </c>
      <c r="H91" s="17">
        <v>-1.0489363385183468</v>
      </c>
      <c r="I91" s="18">
        <v>-1.3238095366081082</v>
      </c>
      <c r="J91" s="19">
        <v>0.69050811053136596</v>
      </c>
      <c r="K91" s="20">
        <v>4.0656635780259097E-2</v>
      </c>
      <c r="L91" s="21">
        <v>1.50877010110001E-2</v>
      </c>
      <c r="M91" s="6" t="s">
        <v>35</v>
      </c>
      <c r="N91" s="6">
        <v>1</v>
      </c>
    </row>
    <row r="92" spans="1:14">
      <c r="A92" s="5" t="s">
        <v>55</v>
      </c>
      <c r="B92" s="5" t="s">
        <v>55</v>
      </c>
      <c r="C92" s="6" t="s">
        <v>56</v>
      </c>
      <c r="D92" s="16">
        <v>0.81154974849157158</v>
      </c>
      <c r="E92" s="16">
        <v>0.96193728623977481</v>
      </c>
      <c r="F92" s="16">
        <v>0.87390959899840392</v>
      </c>
      <c r="G92" s="16">
        <v>-2.0767100062677888</v>
      </c>
      <c r="H92" s="17">
        <v>-0.23287133110033947</v>
      </c>
      <c r="I92" s="18">
        <v>-1.079582484809654</v>
      </c>
      <c r="J92" s="19">
        <v>1.91042549314809E-3</v>
      </c>
      <c r="K92" s="20">
        <v>0.67166595652173799</v>
      </c>
      <c r="L92" s="21">
        <v>2.70067057254634E-2</v>
      </c>
      <c r="M92" s="6" t="s">
        <v>35</v>
      </c>
      <c r="N92" s="6">
        <v>1</v>
      </c>
    </row>
    <row r="93" spans="1:14">
      <c r="A93" s="5" t="s">
        <v>26</v>
      </c>
      <c r="B93" s="5" t="s">
        <v>26</v>
      </c>
      <c r="C93" s="6" t="s">
        <v>12</v>
      </c>
      <c r="D93" s="16">
        <v>2.5574299237452421E-2</v>
      </c>
      <c r="E93" s="16">
        <v>3.1111146367660058E-2</v>
      </c>
      <c r="F93" s="16">
        <v>2.4614819517415797E-2</v>
      </c>
      <c r="G93" s="16">
        <v>-2.744749268921181</v>
      </c>
      <c r="H93" s="17">
        <v>-3.4903294970135348</v>
      </c>
      <c r="I93" s="18">
        <v>-2.7491284679527728</v>
      </c>
      <c r="J93" s="19">
        <v>6.6308308629295598E-7</v>
      </c>
      <c r="K93" s="20">
        <v>2.2724480929318399E-8</v>
      </c>
      <c r="L93" s="21">
        <v>2.8025941224542598E-7</v>
      </c>
      <c r="M93" s="6" t="s">
        <v>22</v>
      </c>
      <c r="N93" s="6">
        <v>2</v>
      </c>
    </row>
    <row r="94" spans="1:14">
      <c r="A94" s="5" t="s">
        <v>74</v>
      </c>
      <c r="B94" s="5" t="s">
        <v>74</v>
      </c>
      <c r="C94" s="6" t="s">
        <v>75</v>
      </c>
      <c r="D94" s="16">
        <v>0.95350658874156835</v>
      </c>
      <c r="E94" s="16">
        <v>0.56062423593544397</v>
      </c>
      <c r="F94" s="16">
        <v>0.93587281373760833</v>
      </c>
      <c r="G94" s="16">
        <v>-0.64252885393728287</v>
      </c>
      <c r="H94" s="17">
        <v>-1.1102298520955984</v>
      </c>
      <c r="I94" s="18">
        <v>-0.54316040994539738</v>
      </c>
      <c r="J94" s="19">
        <v>0.72462216104501298</v>
      </c>
      <c r="K94" s="20">
        <v>2.8956557453756901E-2</v>
      </c>
      <c r="L94" s="21">
        <v>0.379531200584663</v>
      </c>
      <c r="M94" s="6" t="s">
        <v>35</v>
      </c>
      <c r="N94" s="6">
        <v>1</v>
      </c>
    </row>
    <row r="95" spans="1:14">
      <c r="A95" s="5" t="s">
        <v>133</v>
      </c>
      <c r="B95" s="5" t="s">
        <v>133</v>
      </c>
      <c r="C95" s="6" t="s">
        <v>71</v>
      </c>
      <c r="D95" s="16">
        <v>1.1724916218111849</v>
      </c>
      <c r="E95" s="16">
        <v>0.77823057548654706</v>
      </c>
      <c r="F95" s="16">
        <v>3.5424347783028001</v>
      </c>
      <c r="G95" s="16">
        <v>0.2283719042515526</v>
      </c>
      <c r="H95" s="17">
        <v>-0.56253642450149655</v>
      </c>
      <c r="I95" s="18">
        <v>7.4783368944480513</v>
      </c>
      <c r="J95" s="19">
        <v>0.86637593162287296</v>
      </c>
      <c r="K95" s="20">
        <v>0.23318870343466999</v>
      </c>
      <c r="L95" s="21">
        <v>2.2737581445206999E-6</v>
      </c>
      <c r="M95" s="6" t="s">
        <v>98</v>
      </c>
      <c r="N95" s="6">
        <v>2</v>
      </c>
    </row>
    <row r="96" spans="1:14">
      <c r="A96" s="5" t="s">
        <v>115</v>
      </c>
      <c r="B96" s="5" t="s">
        <v>115</v>
      </c>
      <c r="C96" s="6" t="s">
        <v>21</v>
      </c>
      <c r="D96" s="16">
        <v>1.1988593172639421</v>
      </c>
      <c r="E96" s="16">
        <v>1.1523449990961705</v>
      </c>
      <c r="F96" s="16">
        <v>1.3834704008062935</v>
      </c>
      <c r="G96" s="16">
        <v>1.5847147931808996</v>
      </c>
      <c r="H96" s="17">
        <v>0.64724756795261595</v>
      </c>
      <c r="I96" s="18">
        <v>2.114348987223249</v>
      </c>
      <c r="J96" s="19">
        <v>6.1224567306844703E-2</v>
      </c>
      <c r="K96" s="20">
        <v>0.20983741502282899</v>
      </c>
      <c r="L96" s="21">
        <v>1.4419018490668099E-3</v>
      </c>
      <c r="M96" s="6" t="s">
        <v>98</v>
      </c>
      <c r="N96" s="6">
        <v>1</v>
      </c>
    </row>
    <row r="97" spans="1:14">
      <c r="A97" s="5" t="s">
        <v>32</v>
      </c>
      <c r="B97" s="5" t="s">
        <v>32</v>
      </c>
      <c r="C97" s="6" t="s">
        <v>21</v>
      </c>
      <c r="D97" s="16">
        <v>1.2696148047530175E-2</v>
      </c>
      <c r="E97" s="16">
        <v>6.1597168373699485E-3</v>
      </c>
      <c r="F97" s="16">
        <v>7.6136648289118107E-3</v>
      </c>
      <c r="G97" s="16">
        <v>-2.8640669771762259</v>
      </c>
      <c r="H97" s="17">
        <v>-1.5117328795500615</v>
      </c>
      <c r="I97" s="18">
        <v>-2.1625233401274393</v>
      </c>
      <c r="J97" s="19">
        <v>3.4064875415793501E-7</v>
      </c>
      <c r="K97" s="20">
        <v>1.6017030626477599E-3</v>
      </c>
      <c r="L97" s="21">
        <v>9.3938144798397496E-6</v>
      </c>
      <c r="M97" s="6" t="s">
        <v>22</v>
      </c>
      <c r="N97" s="6">
        <v>1</v>
      </c>
    </row>
    <row r="98" spans="1:14">
      <c r="A98" s="5" t="s">
        <v>142</v>
      </c>
      <c r="B98" s="5" t="s">
        <v>142</v>
      </c>
      <c r="C98" s="6" t="s">
        <v>29</v>
      </c>
      <c r="D98" s="16">
        <v>1.9433446484959913</v>
      </c>
      <c r="E98" s="16">
        <v>2.4519033297017585</v>
      </c>
      <c r="F98" s="16">
        <v>4.0252635635100003</v>
      </c>
      <c r="G98" s="16">
        <v>13.29008494670814</v>
      </c>
      <c r="H98" s="17">
        <v>9.5434945541385776</v>
      </c>
      <c r="I98" s="18">
        <v>8.1677604706124569</v>
      </c>
      <c r="J98" s="19">
        <v>5.1305992116185997E-11</v>
      </c>
      <c r="K98" s="20">
        <v>1.8831342384694599E-7</v>
      </c>
      <c r="L98" s="21">
        <v>3.319260680664E-10</v>
      </c>
      <c r="M98" s="6" t="s">
        <v>124</v>
      </c>
      <c r="N98" s="6">
        <v>3</v>
      </c>
    </row>
    <row r="99" spans="1:14">
      <c r="A99" s="5" t="s">
        <v>142</v>
      </c>
      <c r="B99" s="5" t="s">
        <v>142</v>
      </c>
      <c r="C99" s="6" t="s">
        <v>29</v>
      </c>
      <c r="D99" s="16">
        <v>1.9433446484959913</v>
      </c>
      <c r="E99" s="16">
        <v>2.4519033297017585</v>
      </c>
      <c r="F99" s="16">
        <v>4.0252635635100003</v>
      </c>
      <c r="G99" s="16">
        <v>13.335457243722811</v>
      </c>
      <c r="H99" s="17">
        <v>4.7314394178813988</v>
      </c>
      <c r="I99" s="18">
        <v>14.518858228883735</v>
      </c>
      <c r="J99" s="19">
        <v>4.3617814059652499E-10</v>
      </c>
      <c r="K99" s="20">
        <v>2.0260210138155399E-6</v>
      </c>
      <c r="L99" s="21">
        <v>5.3247077268717099E-13</v>
      </c>
      <c r="M99" s="6" t="s">
        <v>124</v>
      </c>
      <c r="N99" s="6">
        <v>3</v>
      </c>
    </row>
    <row r="100" spans="1:14">
      <c r="A100" s="5" t="s">
        <v>16</v>
      </c>
      <c r="B100" s="5" t="s">
        <v>16</v>
      </c>
      <c r="C100" s="6" t="s">
        <v>17</v>
      </c>
      <c r="D100" s="16">
        <v>2.2747348807811419E-2</v>
      </c>
      <c r="E100" s="16">
        <v>1.7966271523369326E-2</v>
      </c>
      <c r="F100" s="16">
        <v>2.6569936393473558E-2</v>
      </c>
      <c r="G100" s="16">
        <v>-3.2101080442268128</v>
      </c>
      <c r="H100" s="17">
        <v>-2.2195211796688281</v>
      </c>
      <c r="I100" s="18">
        <v>-2.6637580012584841</v>
      </c>
      <c r="J100" s="19">
        <v>5.6467995243724501E-8</v>
      </c>
      <c r="K100" s="20">
        <v>1.7727113773554402E-5</v>
      </c>
      <c r="L100" s="21">
        <v>4.48371940029488E-7</v>
      </c>
      <c r="M100" s="6" t="s">
        <v>13</v>
      </c>
      <c r="N100" s="6">
        <v>3</v>
      </c>
    </row>
    <row r="101" spans="1:14">
      <c r="A101" s="5" t="s">
        <v>92</v>
      </c>
      <c r="B101" s="5" t="s">
        <v>92</v>
      </c>
      <c r="C101" s="6"/>
      <c r="D101" s="16">
        <v>1.7428736985954834</v>
      </c>
      <c r="E101" s="16">
        <v>0.5240694173794691</v>
      </c>
      <c r="F101" s="16">
        <v>0.9777988084400977</v>
      </c>
      <c r="G101" s="16">
        <v>0.50510397573186472</v>
      </c>
      <c r="H101" s="17">
        <v>-1.2226845013704031</v>
      </c>
      <c r="I101" s="18">
        <v>-0.19178038901295266</v>
      </c>
      <c r="J101" s="19">
        <v>0.84514050545783004</v>
      </c>
      <c r="K101" s="20">
        <v>1.75644476341499E-2</v>
      </c>
      <c r="L101" s="21">
        <v>0.82238817276388698</v>
      </c>
      <c r="M101" s="6" t="s">
        <v>35</v>
      </c>
      <c r="N101" s="6">
        <v>4</v>
      </c>
    </row>
    <row r="102" spans="1:14">
      <c r="A102" s="5" t="s">
        <v>23</v>
      </c>
      <c r="B102" s="5" t="s">
        <v>23</v>
      </c>
      <c r="C102" s="6"/>
      <c r="D102" s="16">
        <v>3.0368622206941625E-2</v>
      </c>
      <c r="E102" s="16">
        <v>2.1443204648408095E-2</v>
      </c>
      <c r="F102" s="16">
        <v>2.0335897187013129E-2</v>
      </c>
      <c r="G102" s="16">
        <v>-6.5770994330535926</v>
      </c>
      <c r="H102" s="17">
        <v>-4.2641027379311449</v>
      </c>
      <c r="I102" s="18">
        <v>-6.2838675612297763</v>
      </c>
      <c r="J102" s="19">
        <v>2.9429992865577801E-13</v>
      </c>
      <c r="K102" s="20">
        <v>7.85444733719365E-10</v>
      </c>
      <c r="L102" s="21">
        <v>5.1799290027867601E-13</v>
      </c>
      <c r="M102" s="6" t="s">
        <v>22</v>
      </c>
      <c r="N102" s="6">
        <v>4</v>
      </c>
    </row>
    <row r="103" spans="1:14">
      <c r="A103" s="5" t="s">
        <v>66</v>
      </c>
      <c r="B103" s="5" t="s">
        <v>66</v>
      </c>
      <c r="C103" s="6" t="s">
        <v>66</v>
      </c>
      <c r="D103" s="16">
        <v>1.2044782084720769</v>
      </c>
      <c r="E103" s="16">
        <v>1.1208524198570293</v>
      </c>
      <c r="F103" s="16">
        <v>1.1639202317089588</v>
      </c>
      <c r="G103" s="16">
        <v>1.1974139882887773</v>
      </c>
      <c r="H103" s="17">
        <v>0.62074565301009588</v>
      </c>
      <c r="I103" s="18">
        <v>1.3028484013553536</v>
      </c>
      <c r="J103" s="19">
        <v>3.7188719231424403E-2</v>
      </c>
      <c r="K103" s="20">
        <v>0.24286852021230401</v>
      </c>
      <c r="L103" s="21">
        <v>2.13297663586892E-2</v>
      </c>
      <c r="M103" s="6" t="s">
        <v>98</v>
      </c>
      <c r="N103" s="6">
        <v>2</v>
      </c>
    </row>
  </sheetData>
  <autoFilter ref="A2:N2" xr:uid="{5388F63B-655B-424F-A56E-3C24E4E945DB}">
    <sortState xmlns:xlrd2="http://schemas.microsoft.com/office/spreadsheetml/2017/richdata2" ref="A3:N103">
      <sortCondition ref="A2"/>
    </sortState>
  </autoFilter>
  <sortState xmlns:xlrd2="http://schemas.microsoft.com/office/spreadsheetml/2017/richdata2" ref="A3:T103">
    <sortCondition ref="A3:A103"/>
  </sortState>
  <mergeCells count="3">
    <mergeCell ref="D1:F1"/>
    <mergeCell ref="G1:I1"/>
    <mergeCell ref="J1:L1"/>
  </mergeCells>
  <conditionalFormatting sqref="D1:F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I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I10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L10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F10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u, Mikael</dc:creator>
  <cp:lastModifiedBy>Microsoft Office User</cp:lastModifiedBy>
  <dcterms:created xsi:type="dcterms:W3CDTF">2020-10-22T18:04:03Z</dcterms:created>
  <dcterms:modified xsi:type="dcterms:W3CDTF">2020-12-22T11:59:19Z</dcterms:modified>
</cp:coreProperties>
</file>